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nold\Documents\MIT\Paper\TnSeq paper\mBio\final submission\Figures\final Sup figures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69" i="1" l="1"/>
  <c r="U69" i="1"/>
  <c r="S69" i="1"/>
  <c r="R69" i="1"/>
  <c r="V68" i="1"/>
  <c r="U68" i="1"/>
  <c r="S68" i="1"/>
  <c r="R68" i="1"/>
  <c r="V67" i="1"/>
  <c r="U67" i="1"/>
  <c r="S67" i="1"/>
  <c r="R67" i="1"/>
  <c r="V66" i="1"/>
  <c r="U66" i="1"/>
  <c r="S66" i="1"/>
  <c r="R66" i="1"/>
  <c r="V65" i="1"/>
  <c r="U65" i="1"/>
  <c r="S65" i="1"/>
  <c r="R65" i="1"/>
  <c r="V64" i="1"/>
  <c r="U64" i="1"/>
  <c r="S64" i="1"/>
  <c r="R64" i="1"/>
  <c r="V63" i="1"/>
  <c r="U63" i="1"/>
  <c r="S63" i="1"/>
  <c r="R63" i="1"/>
  <c r="V53" i="1"/>
  <c r="U53" i="1"/>
  <c r="S53" i="1"/>
  <c r="R53" i="1"/>
  <c r="V52" i="1"/>
  <c r="U52" i="1"/>
  <c r="S52" i="1"/>
  <c r="R52" i="1"/>
  <c r="V51" i="1"/>
  <c r="U51" i="1"/>
  <c r="S51" i="1"/>
  <c r="R51" i="1"/>
  <c r="V48" i="1"/>
  <c r="U48" i="1"/>
  <c r="S48" i="1"/>
  <c r="R48" i="1"/>
  <c r="V45" i="1"/>
  <c r="U45" i="1"/>
  <c r="S45" i="1"/>
  <c r="R45" i="1"/>
  <c r="V44" i="1"/>
  <c r="U44" i="1"/>
  <c r="S44" i="1"/>
  <c r="R44" i="1"/>
  <c r="V43" i="1"/>
  <c r="U43" i="1"/>
  <c r="S43" i="1"/>
  <c r="R43" i="1"/>
  <c r="V42" i="1"/>
  <c r="U42" i="1"/>
  <c r="S42" i="1"/>
  <c r="R42" i="1"/>
  <c r="V40" i="1"/>
  <c r="U40" i="1"/>
  <c r="S40" i="1"/>
  <c r="R40" i="1"/>
  <c r="V39" i="1"/>
  <c r="U39" i="1"/>
  <c r="S39" i="1"/>
  <c r="R39" i="1"/>
  <c r="V38" i="1"/>
  <c r="U38" i="1"/>
  <c r="S38" i="1"/>
  <c r="R38" i="1"/>
  <c r="V36" i="1"/>
  <c r="U36" i="1"/>
  <c r="S36" i="1"/>
  <c r="R36" i="1"/>
  <c r="V31" i="1"/>
  <c r="U31" i="1"/>
  <c r="S31" i="1"/>
  <c r="R31" i="1"/>
  <c r="V30" i="1"/>
  <c r="U30" i="1"/>
  <c r="S30" i="1"/>
  <c r="R30" i="1"/>
  <c r="V24" i="1"/>
  <c r="U24" i="1"/>
  <c r="S24" i="1"/>
  <c r="R24" i="1"/>
  <c r="V14" i="1"/>
  <c r="U14" i="1"/>
  <c r="S14" i="1"/>
  <c r="R14" i="1"/>
  <c r="V13" i="1"/>
  <c r="U13" i="1"/>
  <c r="S13" i="1"/>
  <c r="R13" i="1"/>
  <c r="V12" i="1"/>
  <c r="U12" i="1"/>
  <c r="S12" i="1"/>
  <c r="R12" i="1"/>
  <c r="V9" i="1"/>
  <c r="U9" i="1"/>
  <c r="S9" i="1"/>
  <c r="R9" i="1"/>
  <c r="V50" i="1"/>
  <c r="U50" i="1"/>
  <c r="S50" i="1"/>
  <c r="R50" i="1"/>
  <c r="V49" i="1"/>
  <c r="U49" i="1"/>
  <c r="S49" i="1"/>
  <c r="R49" i="1"/>
  <c r="V47" i="1"/>
  <c r="U47" i="1"/>
  <c r="S47" i="1"/>
  <c r="R47" i="1"/>
  <c r="V46" i="1"/>
  <c r="U46" i="1"/>
  <c r="S46" i="1"/>
  <c r="R46" i="1"/>
  <c r="V41" i="1"/>
  <c r="U41" i="1"/>
  <c r="S41" i="1"/>
  <c r="R41" i="1"/>
  <c r="V37" i="1"/>
  <c r="U37" i="1"/>
  <c r="S37" i="1"/>
  <c r="R37" i="1"/>
  <c r="V35" i="1"/>
  <c r="U35" i="1"/>
  <c r="S35" i="1"/>
  <c r="R35" i="1"/>
  <c r="V34" i="1"/>
  <c r="U34" i="1"/>
  <c r="S34" i="1"/>
  <c r="R34" i="1"/>
  <c r="V33" i="1"/>
  <c r="U33" i="1"/>
  <c r="S33" i="1"/>
  <c r="R33" i="1"/>
  <c r="V32" i="1"/>
  <c r="U32" i="1"/>
  <c r="S32" i="1"/>
  <c r="R32" i="1"/>
  <c r="V29" i="1"/>
  <c r="U29" i="1"/>
  <c r="S29" i="1"/>
  <c r="R29" i="1"/>
  <c r="V28" i="1"/>
  <c r="U28" i="1"/>
  <c r="S28" i="1"/>
  <c r="R28" i="1"/>
  <c r="V27" i="1"/>
  <c r="U27" i="1"/>
  <c r="S27" i="1"/>
  <c r="R27" i="1"/>
  <c r="V26" i="1"/>
  <c r="U26" i="1"/>
  <c r="S26" i="1"/>
  <c r="R26" i="1"/>
  <c r="V25" i="1"/>
  <c r="U25" i="1"/>
  <c r="S25" i="1"/>
  <c r="R25" i="1"/>
  <c r="V23" i="1"/>
  <c r="U23" i="1"/>
  <c r="S23" i="1"/>
  <c r="R23" i="1"/>
  <c r="V22" i="1"/>
  <c r="U22" i="1"/>
  <c r="S22" i="1"/>
  <c r="R22" i="1"/>
  <c r="V21" i="1"/>
  <c r="U21" i="1"/>
  <c r="S21" i="1"/>
  <c r="R21" i="1"/>
  <c r="V20" i="1"/>
  <c r="U20" i="1"/>
  <c r="S20" i="1"/>
  <c r="R20" i="1"/>
  <c r="V19" i="1"/>
  <c r="U19" i="1"/>
  <c r="S19" i="1"/>
  <c r="R19" i="1"/>
  <c r="V18" i="1"/>
  <c r="U18" i="1"/>
  <c r="S18" i="1"/>
  <c r="R18" i="1"/>
  <c r="V17" i="1"/>
  <c r="U17" i="1"/>
  <c r="S17" i="1"/>
  <c r="R17" i="1"/>
  <c r="V16" i="1"/>
  <c r="U16" i="1"/>
  <c r="S16" i="1"/>
  <c r="R16" i="1"/>
  <c r="V15" i="1"/>
  <c r="U15" i="1"/>
  <c r="S15" i="1"/>
  <c r="R15" i="1"/>
  <c r="V11" i="1"/>
  <c r="U11" i="1"/>
  <c r="S11" i="1"/>
  <c r="R11" i="1"/>
  <c r="V10" i="1"/>
  <c r="U10" i="1"/>
  <c r="S10" i="1"/>
  <c r="R10" i="1"/>
  <c r="V8" i="1"/>
  <c r="U8" i="1"/>
  <c r="S8" i="1"/>
  <c r="R8" i="1"/>
  <c r="V7" i="1"/>
  <c r="U7" i="1"/>
  <c r="S7" i="1"/>
  <c r="R7" i="1"/>
</calcChain>
</file>

<file path=xl/sharedStrings.xml><?xml version="1.0" encoding="utf-8"?>
<sst xmlns="http://schemas.openxmlformats.org/spreadsheetml/2006/main" count="307" uniqueCount="163">
  <si>
    <t>Competition Indeces</t>
  </si>
  <si>
    <t>Normalized output data (Reads per gene)</t>
  </si>
  <si>
    <t>Replicate 1</t>
  </si>
  <si>
    <t>Replicate 2</t>
  </si>
  <si>
    <t>Num</t>
  </si>
  <si>
    <t>Gene ID</t>
  </si>
  <si>
    <t>Input_1</t>
  </si>
  <si>
    <t>Untreated_2</t>
  </si>
  <si>
    <t>NCR247_1</t>
  </si>
  <si>
    <t>PMB_1</t>
  </si>
  <si>
    <t>Input_2</t>
  </si>
  <si>
    <t>NCR247_2</t>
  </si>
  <si>
    <t>PMB_2</t>
  </si>
  <si>
    <t>Start</t>
  </si>
  <si>
    <t>Stop</t>
  </si>
  <si>
    <t>Strand</t>
  </si>
  <si>
    <t>Length</t>
  </si>
  <si>
    <t>Gene</t>
  </si>
  <si>
    <t>Function</t>
  </si>
  <si>
    <t>pathway</t>
  </si>
  <si>
    <t>PMB/t2_1</t>
  </si>
  <si>
    <t>NCR/t2_1</t>
  </si>
  <si>
    <t>PMB/t2_2</t>
  </si>
  <si>
    <t>NCR/t2_2</t>
  </si>
  <si>
    <t>SM_b20563</t>
  </si>
  <si>
    <t>-</t>
  </si>
  <si>
    <t>hypothetical protein</t>
  </si>
  <si>
    <t>SM_b20942</t>
  </si>
  <si>
    <t>+</t>
  </si>
  <si>
    <t>exoB</t>
  </si>
  <si>
    <t>UDP glucose 4-epimerase</t>
  </si>
  <si>
    <t>succinoglycan</t>
  </si>
  <si>
    <t>SM_b20945</t>
  </si>
  <si>
    <t>exoF1</t>
  </si>
  <si>
    <t>SM_b20948</t>
  </si>
  <si>
    <t>exoU</t>
  </si>
  <si>
    <t>glucosyltransferase</t>
  </si>
  <si>
    <t>SM_b20958</t>
  </si>
  <si>
    <t>exoM</t>
  </si>
  <si>
    <t>SM_b21416</t>
  </si>
  <si>
    <t>ddhA</t>
  </si>
  <si>
    <t>glucose-1-phosphate cytidylyltransferase</t>
  </si>
  <si>
    <t>LPS</t>
  </si>
  <si>
    <t>SM_b21417</t>
  </si>
  <si>
    <t>ddhB</t>
  </si>
  <si>
    <t>CDP-glucose 4,6-dehydratase</t>
  </si>
  <si>
    <t>SM_b21418</t>
  </si>
  <si>
    <t>NDP-hexose 3-C-methyltransferase</t>
  </si>
  <si>
    <t>SM_b21425</t>
  </si>
  <si>
    <t>SM_b21426</t>
  </si>
  <si>
    <t>sugar nucleotide oxidoreductaseepimerase</t>
  </si>
  <si>
    <t>SM_b21427</t>
  </si>
  <si>
    <t>acetyltransferase</t>
  </si>
  <si>
    <t>SM_b21428</t>
  </si>
  <si>
    <t>rmlC</t>
  </si>
  <si>
    <t>dTDP-4-dehydrorhamnose 3,5-epimerase</t>
  </si>
  <si>
    <t>SMc00334</t>
  </si>
  <si>
    <t>cmk</t>
  </si>
  <si>
    <t>cytidylate kinase</t>
  </si>
  <si>
    <t>SMc01116</t>
  </si>
  <si>
    <t>olsA</t>
  </si>
  <si>
    <t>acyltransferase transmembrane protein</t>
  </si>
  <si>
    <t>membrane lipids</t>
  </si>
  <si>
    <t>SMc02147</t>
  </si>
  <si>
    <t>phoR</t>
  </si>
  <si>
    <t>phosphate regulon sensor histidine kinase transmembrane protein</t>
  </si>
  <si>
    <t>phosphate metabolism</t>
  </si>
  <si>
    <t>SMc02142</t>
  </si>
  <si>
    <t>pstB</t>
  </si>
  <si>
    <t>phosphate transporter ATP-binding protein</t>
  </si>
  <si>
    <t>SMc02141</t>
  </si>
  <si>
    <t>phoU</t>
  </si>
  <si>
    <t>phosphate transporter PhoU</t>
  </si>
  <si>
    <t>SMc02140</t>
  </si>
  <si>
    <t>phoB</t>
  </si>
  <si>
    <t>phosphate regulon transcriptional regulatory protein</t>
  </si>
  <si>
    <t>SMc00859</t>
  </si>
  <si>
    <t>SMc00020</t>
  </si>
  <si>
    <t>SMc00458</t>
  </si>
  <si>
    <t>feuP</t>
  </si>
  <si>
    <t>transcriptional regulator</t>
  </si>
  <si>
    <r>
      <t>C</t>
    </r>
    <r>
      <rPr>
        <sz val="11"/>
        <color theme="1"/>
        <rFont val="Calibri"/>
        <family val="2"/>
      </rPr>
      <t>βG</t>
    </r>
  </si>
  <si>
    <t>SMc00129</t>
  </si>
  <si>
    <t>feuQ</t>
  </si>
  <si>
    <t>sensor histidine kinase</t>
  </si>
  <si>
    <t>SMc02365</t>
  </si>
  <si>
    <t>degP1</t>
  </si>
  <si>
    <t>protease precursor protein</t>
  </si>
  <si>
    <t>protease</t>
  </si>
  <si>
    <t>SMc02640</t>
  </si>
  <si>
    <t>lpsL</t>
  </si>
  <si>
    <t>UDP-glucuronic acid epimerase</t>
  </si>
  <si>
    <t>SMc04185</t>
  </si>
  <si>
    <t>glycosyltransferase</t>
  </si>
  <si>
    <t>SMc04184</t>
  </si>
  <si>
    <t>SMc00689</t>
  </si>
  <si>
    <t>lipoprotein</t>
  </si>
  <si>
    <t>SMc03100</t>
  </si>
  <si>
    <t>SM_b20944</t>
  </si>
  <si>
    <t>exoQ</t>
  </si>
  <si>
    <t>polysaccharide polymerase, Wzy protein</t>
  </si>
  <si>
    <t>SM_b20949</t>
  </si>
  <si>
    <t>exoV</t>
  </si>
  <si>
    <t>pyruvyltransferase</t>
  </si>
  <si>
    <t>SM_b21690</t>
  </si>
  <si>
    <t>exoW</t>
  </si>
  <si>
    <t>SM_b20950</t>
  </si>
  <si>
    <t>exoT</t>
  </si>
  <si>
    <t>transport protein, Wzx</t>
  </si>
  <si>
    <t>SMc00354</t>
  </si>
  <si>
    <t>SMc02219</t>
  </si>
  <si>
    <t>amino acid-binding periplasmic protein</t>
  </si>
  <si>
    <t>SMc02311</t>
  </si>
  <si>
    <t>maf</t>
  </si>
  <si>
    <t>Maf-like protein</t>
  </si>
  <si>
    <t>putative septum formation inhibitor</t>
  </si>
  <si>
    <t>SMc00067</t>
  </si>
  <si>
    <t>lppA</t>
  </si>
  <si>
    <t>outer-membranne lipoprotein</t>
  </si>
  <si>
    <t>SMc02366</t>
  </si>
  <si>
    <t>putative TCS</t>
  </si>
  <si>
    <t>SMc02367</t>
  </si>
  <si>
    <t>sensor histidine kinase transmembrane protein</t>
  </si>
  <si>
    <t>SMc02641</t>
  </si>
  <si>
    <t>rkpK</t>
  </si>
  <si>
    <t>UDP-glucose 6-dehydrogenase</t>
  </si>
  <si>
    <t>SMc01222</t>
  </si>
  <si>
    <t>lpsC</t>
  </si>
  <si>
    <t>lipopolysaccharide core biosynthesis glycosyl transferase</t>
  </si>
  <si>
    <t>SMc01221</t>
  </si>
  <si>
    <t>lpsD</t>
  </si>
  <si>
    <t>SMc01220</t>
  </si>
  <si>
    <t>lpsE</t>
  </si>
  <si>
    <t>SMc01219</t>
  </si>
  <si>
    <t>lpsB</t>
  </si>
  <si>
    <t>lipopolysaccharide core biosynthesis mannosyltransferase</t>
  </si>
  <si>
    <t>SMc04209</t>
  </si>
  <si>
    <t>SMc03097</t>
  </si>
  <si>
    <t>putative TamA</t>
  </si>
  <si>
    <t>SMc03096</t>
  </si>
  <si>
    <t>signal peptide protein</t>
  </si>
  <si>
    <t>putative TamB</t>
  </si>
  <si>
    <t>SMc03872</t>
  </si>
  <si>
    <t>putative periplasmic peptidase</t>
  </si>
  <si>
    <t>very long chain fatty acids</t>
  </si>
  <si>
    <r>
      <t xml:space="preserve">Increased competitiveness caused by transposon insertions during PMB exposure (CI </t>
    </r>
    <r>
      <rPr>
        <b/>
        <sz val="14"/>
        <color theme="1"/>
        <rFont val="Calibri"/>
        <family val="2"/>
      </rPr>
      <t>≥</t>
    </r>
    <r>
      <rPr>
        <b/>
        <sz val="14"/>
        <color theme="1"/>
        <rFont val="Calibri"/>
        <family val="2"/>
        <scheme val="minor"/>
      </rPr>
      <t xml:space="preserve"> 2)</t>
    </r>
  </si>
  <si>
    <t>SMc00838</t>
  </si>
  <si>
    <t>SMc02655</t>
  </si>
  <si>
    <t>SMc04278</t>
  </si>
  <si>
    <t>acpXL</t>
  </si>
  <si>
    <t>acyl carrier protein</t>
  </si>
  <si>
    <t>SMc02449</t>
  </si>
  <si>
    <t>SMc02450</t>
  </si>
  <si>
    <t>argJ</t>
  </si>
  <si>
    <t>bifunctional ornithine acetyltransferase/N-acetylglutamate synthase</t>
  </si>
  <si>
    <t>arginine biosynthesis</t>
  </si>
  <si>
    <t>SMc02451</t>
  </si>
  <si>
    <t>SMc03927</t>
  </si>
  <si>
    <t>nodN2</t>
  </si>
  <si>
    <t>nodulation protein</t>
  </si>
  <si>
    <t>putatively nodulation</t>
  </si>
  <si>
    <t>Table S3 Genes with altered competitiveness caused by transposon insertions during PMB exposure</t>
  </si>
  <si>
    <t>Reduced competitiveness caused by transposon insertions during PMB exposure (CI ≤  0.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Border="1" applyAlignment="1">
      <alignment vertical="top"/>
    </xf>
    <xf numFmtId="0" fontId="0" fillId="0" borderId="0" xfId="0" applyBorder="1"/>
    <xf numFmtId="0" fontId="1" fillId="0" borderId="0" xfId="0" applyFont="1" applyBorder="1"/>
    <xf numFmtId="0" fontId="0" fillId="0" borderId="0" xfId="0" applyBorder="1" applyAlignment="1">
      <alignment horizontal="justify" vertical="top"/>
    </xf>
    <xf numFmtId="0" fontId="0" fillId="0" borderId="0" xfId="0" applyFill="1" applyBorder="1" applyAlignment="1">
      <alignment horizontal="justify" vertical="top"/>
    </xf>
    <xf numFmtId="2" fontId="0" fillId="2" borderId="0" xfId="0" applyNumberFormat="1" applyFill="1" applyBorder="1" applyAlignment="1">
      <alignment horizontal="justify" vertical="top"/>
    </xf>
    <xf numFmtId="2" fontId="0" fillId="0" borderId="0" xfId="0" applyNumberFormat="1" applyBorder="1" applyAlignment="1">
      <alignment horizontal="justify" vertical="top"/>
    </xf>
    <xf numFmtId="0" fontId="0" fillId="0" borderId="0" xfId="0" applyBorder="1" applyAlignment="1"/>
    <xf numFmtId="0" fontId="0" fillId="0" borderId="0" xfId="0" applyAlignment="1"/>
    <xf numFmtId="2" fontId="0" fillId="2" borderId="0" xfId="0" applyNumberFormat="1" applyFill="1" applyBorder="1" applyAlignment="1"/>
    <xf numFmtId="2" fontId="0" fillId="0" borderId="0" xfId="0" applyNumberFormat="1" applyBorder="1" applyAlignment="1"/>
    <xf numFmtId="0" fontId="0" fillId="0" borderId="0" xfId="0" applyFill="1" applyBorder="1" applyAlignment="1"/>
    <xf numFmtId="0" fontId="0" fillId="0" borderId="0" xfId="0" applyFont="1" applyFill="1" applyBorder="1" applyAlignment="1">
      <alignment horizontal="justify" vertical="top"/>
    </xf>
    <xf numFmtId="2" fontId="0" fillId="2" borderId="0" xfId="0" applyNumberFormat="1" applyFill="1" applyBorder="1"/>
    <xf numFmtId="2" fontId="0" fillId="0" borderId="0" xfId="0" applyNumberFormat="1" applyBorder="1"/>
    <xf numFmtId="0" fontId="0" fillId="0" borderId="0" xfId="0" applyFill="1" applyBorder="1"/>
    <xf numFmtId="2" fontId="0" fillId="0" borderId="0" xfId="0" applyNumberForma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9"/>
  <sheetViews>
    <sheetView tabSelected="1" workbookViewId="0">
      <selection activeCell="A2" sqref="A2"/>
    </sheetView>
  </sheetViews>
  <sheetFormatPr defaultRowHeight="15" x14ac:dyDescent="0.25"/>
  <cols>
    <col min="17" max="17" width="11" customWidth="1"/>
    <col min="18" max="18" width="21" customWidth="1"/>
    <col min="19" max="19" width="33.28515625" customWidth="1"/>
  </cols>
  <sheetData>
    <row r="1" spans="1:24" ht="18.75" x14ac:dyDescent="0.25">
      <c r="A1" s="1" t="s">
        <v>16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25">
      <c r="A2" s="2"/>
      <c r="B2" s="2"/>
      <c r="C2" s="2"/>
      <c r="D2" s="2"/>
      <c r="E2" s="2"/>
      <c r="F2" s="2"/>
      <c r="G2" s="2"/>
      <c r="H2" s="2"/>
      <c r="I2" s="2"/>
      <c r="J2" s="2"/>
      <c r="T2" s="2"/>
      <c r="U2" s="2"/>
      <c r="V2" s="2"/>
      <c r="W2" s="2"/>
      <c r="X2" s="2"/>
    </row>
    <row r="3" spans="1:24" ht="18.75" x14ac:dyDescent="0.25">
      <c r="A3" s="1" t="s">
        <v>16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 ht="18.75" x14ac:dyDescent="0.25">
      <c r="A4" s="2"/>
      <c r="B4" s="2"/>
      <c r="C4" s="2"/>
      <c r="D4" s="2"/>
      <c r="E4" s="2"/>
      <c r="F4" s="2"/>
      <c r="G4" s="2"/>
      <c r="H4" s="2"/>
      <c r="I4" s="2"/>
      <c r="J4" s="2"/>
      <c r="R4" s="1" t="s">
        <v>0</v>
      </c>
      <c r="S4" s="2"/>
      <c r="T4" s="2"/>
      <c r="U4" s="2"/>
      <c r="V4" s="2"/>
    </row>
    <row r="5" spans="1:24" ht="18.75" x14ac:dyDescent="0.3">
      <c r="A5" s="1"/>
      <c r="B5" s="1"/>
      <c r="C5" s="1" t="s">
        <v>1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3" t="s">
        <v>2</v>
      </c>
      <c r="S5" s="1"/>
      <c r="T5" s="1"/>
      <c r="U5" s="1" t="s">
        <v>3</v>
      </c>
      <c r="V5" s="1"/>
    </row>
    <row r="6" spans="1:24" ht="30" x14ac:dyDescent="0.25">
      <c r="A6" s="4" t="s">
        <v>4</v>
      </c>
      <c r="B6" s="4" t="s">
        <v>5</v>
      </c>
      <c r="C6" s="4" t="s">
        <v>6</v>
      </c>
      <c r="D6" s="4" t="s">
        <v>7</v>
      </c>
      <c r="E6" s="4" t="s">
        <v>8</v>
      </c>
      <c r="F6" s="4" t="s">
        <v>9</v>
      </c>
      <c r="G6" s="4" t="s">
        <v>10</v>
      </c>
      <c r="H6" s="4" t="s">
        <v>7</v>
      </c>
      <c r="I6" s="4" t="s">
        <v>11</v>
      </c>
      <c r="J6" s="4" t="s">
        <v>12</v>
      </c>
      <c r="K6" s="4" t="s">
        <v>13</v>
      </c>
      <c r="L6" s="4" t="s">
        <v>14</v>
      </c>
      <c r="M6" s="4" t="s">
        <v>15</v>
      </c>
      <c r="N6" s="4" t="s">
        <v>16</v>
      </c>
      <c r="O6" s="4" t="s">
        <v>17</v>
      </c>
      <c r="P6" s="4" t="s">
        <v>18</v>
      </c>
      <c r="Q6" s="5" t="s">
        <v>19</v>
      </c>
      <c r="R6" s="6" t="s">
        <v>20</v>
      </c>
      <c r="S6" s="7" t="s">
        <v>21</v>
      </c>
      <c r="T6" s="7"/>
      <c r="U6" s="6" t="s">
        <v>22</v>
      </c>
      <c r="V6" s="7" t="s">
        <v>23</v>
      </c>
    </row>
    <row r="7" spans="1:24" x14ac:dyDescent="0.25">
      <c r="A7" s="8">
        <v>1</v>
      </c>
      <c r="B7" s="8" t="s">
        <v>24</v>
      </c>
      <c r="C7" s="8">
        <v>2178</v>
      </c>
      <c r="D7" s="8">
        <v>2374</v>
      </c>
      <c r="E7" s="8">
        <v>12150</v>
      </c>
      <c r="F7" s="8">
        <v>617</v>
      </c>
      <c r="G7" s="8">
        <v>2350</v>
      </c>
      <c r="H7" s="8">
        <v>2273</v>
      </c>
      <c r="I7" s="8">
        <v>13063</v>
      </c>
      <c r="J7" s="8">
        <v>604</v>
      </c>
      <c r="K7" s="8">
        <v>587215</v>
      </c>
      <c r="L7" s="8">
        <v>588129</v>
      </c>
      <c r="M7" s="8" t="s">
        <v>25</v>
      </c>
      <c r="N7" s="8">
        <v>915</v>
      </c>
      <c r="O7" s="8" t="s">
        <v>24</v>
      </c>
      <c r="P7" s="8" t="s">
        <v>26</v>
      </c>
      <c r="Q7" s="9"/>
      <c r="R7" s="10">
        <f t="shared" ref="R7:R53" si="0">F7/D7</f>
        <v>0.25989890480202188</v>
      </c>
      <c r="S7" s="11">
        <f t="shared" ref="S7:S53" si="1">E7/D7</f>
        <v>5.1179443976411116</v>
      </c>
      <c r="T7" s="11"/>
      <c r="U7" s="10">
        <f t="shared" ref="U7:U53" si="2">J7/H7</f>
        <v>0.26572811262648482</v>
      </c>
      <c r="V7" s="11">
        <f t="shared" ref="V7:V53" si="3">I7/H7</f>
        <v>5.7470303563572367</v>
      </c>
    </row>
    <row r="8" spans="1:24" x14ac:dyDescent="0.25">
      <c r="A8" s="8">
        <v>2</v>
      </c>
      <c r="B8" s="8" t="s">
        <v>27</v>
      </c>
      <c r="C8" s="8">
        <v>1303</v>
      </c>
      <c r="D8" s="8">
        <v>1320</v>
      </c>
      <c r="E8" s="8">
        <v>9995</v>
      </c>
      <c r="F8" s="8">
        <v>344</v>
      </c>
      <c r="G8" s="8">
        <v>1235</v>
      </c>
      <c r="H8" s="8">
        <v>1101</v>
      </c>
      <c r="I8" s="8">
        <v>10289</v>
      </c>
      <c r="J8" s="8">
        <v>408</v>
      </c>
      <c r="K8" s="8">
        <v>1168150</v>
      </c>
      <c r="L8" s="8">
        <v>1169136</v>
      </c>
      <c r="M8" s="8" t="s">
        <v>28</v>
      </c>
      <c r="N8" s="8">
        <v>987</v>
      </c>
      <c r="O8" s="8" t="s">
        <v>29</v>
      </c>
      <c r="P8" s="8" t="s">
        <v>30</v>
      </c>
      <c r="Q8" s="12" t="s">
        <v>31</v>
      </c>
      <c r="R8" s="10">
        <f t="shared" si="0"/>
        <v>0.26060606060606062</v>
      </c>
      <c r="S8" s="11">
        <f t="shared" si="1"/>
        <v>7.5719696969696972</v>
      </c>
      <c r="T8" s="11"/>
      <c r="U8" s="10">
        <f t="shared" si="2"/>
        <v>0.37057220708446864</v>
      </c>
      <c r="V8" s="11">
        <f t="shared" si="3"/>
        <v>9.3451407811080838</v>
      </c>
    </row>
    <row r="9" spans="1:24" x14ac:dyDescent="0.25">
      <c r="A9" s="8">
        <v>3</v>
      </c>
      <c r="B9" s="8" t="s">
        <v>98</v>
      </c>
      <c r="C9" s="8">
        <v>2065</v>
      </c>
      <c r="D9" s="8">
        <v>1705</v>
      </c>
      <c r="E9" s="8">
        <v>719</v>
      </c>
      <c r="F9" s="8">
        <v>293</v>
      </c>
      <c r="G9" s="8">
        <v>2117</v>
      </c>
      <c r="H9" s="8">
        <v>1583</v>
      </c>
      <c r="I9" s="8">
        <v>648</v>
      </c>
      <c r="J9" s="8">
        <v>323</v>
      </c>
      <c r="K9" s="8">
        <v>1170226</v>
      </c>
      <c r="L9" s="8">
        <v>1171533</v>
      </c>
      <c r="M9" s="8" t="s">
        <v>25</v>
      </c>
      <c r="N9" s="8">
        <v>1308</v>
      </c>
      <c r="O9" s="8" t="s">
        <v>99</v>
      </c>
      <c r="P9" s="8" t="s">
        <v>100</v>
      </c>
      <c r="Q9" s="12" t="s">
        <v>31</v>
      </c>
      <c r="R9" s="10">
        <f t="shared" si="0"/>
        <v>0.1718475073313783</v>
      </c>
      <c r="S9" s="11">
        <f t="shared" si="1"/>
        <v>0.42170087976539589</v>
      </c>
      <c r="T9" s="11"/>
      <c r="U9" s="10">
        <f t="shared" si="2"/>
        <v>0.2040429564118762</v>
      </c>
      <c r="V9" s="11">
        <f t="shared" si="3"/>
        <v>0.40934933670246365</v>
      </c>
    </row>
    <row r="10" spans="1:24" x14ac:dyDescent="0.25">
      <c r="A10" s="8">
        <v>4</v>
      </c>
      <c r="B10" s="8" t="s">
        <v>32</v>
      </c>
      <c r="C10" s="8">
        <v>726</v>
      </c>
      <c r="D10" s="8">
        <v>698</v>
      </c>
      <c r="E10" s="8">
        <v>236</v>
      </c>
      <c r="F10" s="8">
        <v>133</v>
      </c>
      <c r="G10" s="8">
        <v>874</v>
      </c>
      <c r="H10" s="8">
        <v>572</v>
      </c>
      <c r="I10" s="8">
        <v>358</v>
      </c>
      <c r="J10" s="8">
        <v>149</v>
      </c>
      <c r="K10" s="8">
        <v>1171541</v>
      </c>
      <c r="L10" s="8">
        <v>1172806</v>
      </c>
      <c r="M10" s="8" t="s">
        <v>25</v>
      </c>
      <c r="N10" s="8">
        <v>1266</v>
      </c>
      <c r="O10" s="8" t="s">
        <v>33</v>
      </c>
      <c r="P10" s="8" t="s">
        <v>26</v>
      </c>
      <c r="Q10" s="12" t="s">
        <v>31</v>
      </c>
      <c r="R10" s="10">
        <f t="shared" si="0"/>
        <v>0.19054441260744986</v>
      </c>
      <c r="S10" s="11">
        <f t="shared" si="1"/>
        <v>0.33810888252148996</v>
      </c>
      <c r="T10" s="11"/>
      <c r="U10" s="10">
        <f t="shared" si="2"/>
        <v>0.26048951048951047</v>
      </c>
      <c r="V10" s="11">
        <f t="shared" si="3"/>
        <v>0.62587412587412583</v>
      </c>
    </row>
    <row r="11" spans="1:24" x14ac:dyDescent="0.25">
      <c r="A11" s="8">
        <v>5</v>
      </c>
      <c r="B11" s="8" t="s">
        <v>34</v>
      </c>
      <c r="C11" s="8">
        <v>867</v>
      </c>
      <c r="D11" s="8">
        <v>892</v>
      </c>
      <c r="E11" s="8">
        <v>531</v>
      </c>
      <c r="F11" s="8">
        <v>374</v>
      </c>
      <c r="G11" s="8">
        <v>767</v>
      </c>
      <c r="H11" s="8">
        <v>959</v>
      </c>
      <c r="I11" s="8">
        <v>563</v>
      </c>
      <c r="J11" s="8">
        <v>419</v>
      </c>
      <c r="K11" s="8">
        <v>1174743</v>
      </c>
      <c r="L11" s="8">
        <v>1175771</v>
      </c>
      <c r="M11" s="8" t="s">
        <v>28</v>
      </c>
      <c r="N11" s="8">
        <v>1029</v>
      </c>
      <c r="O11" s="8" t="s">
        <v>35</v>
      </c>
      <c r="P11" s="8" t="s">
        <v>36</v>
      </c>
      <c r="Q11" s="12" t="s">
        <v>31</v>
      </c>
      <c r="R11" s="10">
        <f t="shared" si="0"/>
        <v>0.41928251121076232</v>
      </c>
      <c r="S11" s="11">
        <f t="shared" si="1"/>
        <v>0.5952914798206278</v>
      </c>
      <c r="T11" s="11"/>
      <c r="U11" s="10">
        <f t="shared" si="2"/>
        <v>0.43691345151199168</v>
      </c>
      <c r="V11" s="11">
        <f t="shared" si="3"/>
        <v>0.58706986444212717</v>
      </c>
    </row>
    <row r="12" spans="1:24" x14ac:dyDescent="0.25">
      <c r="A12" s="8">
        <v>6</v>
      </c>
      <c r="B12" s="8" t="s">
        <v>101</v>
      </c>
      <c r="C12" s="8">
        <v>1219</v>
      </c>
      <c r="D12" s="8">
        <v>1178</v>
      </c>
      <c r="E12" s="8">
        <v>509</v>
      </c>
      <c r="F12" s="8">
        <v>209</v>
      </c>
      <c r="G12" s="8">
        <v>1230</v>
      </c>
      <c r="H12" s="8">
        <v>1445</v>
      </c>
      <c r="I12" s="8">
        <v>510</v>
      </c>
      <c r="J12" s="8">
        <v>231</v>
      </c>
      <c r="K12" s="8">
        <v>1175762</v>
      </c>
      <c r="L12" s="8">
        <v>1176712</v>
      </c>
      <c r="M12" s="8" t="s">
        <v>25</v>
      </c>
      <c r="N12" s="8">
        <v>951</v>
      </c>
      <c r="O12" s="8" t="s">
        <v>102</v>
      </c>
      <c r="P12" s="8" t="s">
        <v>103</v>
      </c>
      <c r="Q12" s="12" t="s">
        <v>31</v>
      </c>
      <c r="R12" s="10">
        <f t="shared" si="0"/>
        <v>0.17741935483870969</v>
      </c>
      <c r="S12" s="11">
        <f t="shared" si="1"/>
        <v>0.43208828522920206</v>
      </c>
      <c r="T12" s="11"/>
      <c r="U12" s="10">
        <f t="shared" si="2"/>
        <v>0.15986159169550174</v>
      </c>
      <c r="V12" s="11">
        <f t="shared" si="3"/>
        <v>0.35294117647058826</v>
      </c>
    </row>
    <row r="13" spans="1:24" x14ac:dyDescent="0.25">
      <c r="A13" s="8">
        <v>7</v>
      </c>
      <c r="B13" s="8" t="s">
        <v>104</v>
      </c>
      <c r="C13" s="8">
        <v>470</v>
      </c>
      <c r="D13" s="8">
        <v>484</v>
      </c>
      <c r="E13" s="8">
        <v>183</v>
      </c>
      <c r="F13" s="8">
        <v>151</v>
      </c>
      <c r="G13" s="8">
        <v>521</v>
      </c>
      <c r="H13" s="8">
        <v>520</v>
      </c>
      <c r="I13" s="8">
        <v>213</v>
      </c>
      <c r="J13" s="8">
        <v>139</v>
      </c>
      <c r="K13" s="8">
        <v>1176826</v>
      </c>
      <c r="L13" s="8">
        <v>1177785</v>
      </c>
      <c r="M13" s="8" t="s">
        <v>25</v>
      </c>
      <c r="N13" s="8">
        <v>960</v>
      </c>
      <c r="O13" s="8" t="s">
        <v>105</v>
      </c>
      <c r="P13" s="8" t="s">
        <v>36</v>
      </c>
      <c r="Q13" s="12" t="s">
        <v>31</v>
      </c>
      <c r="R13" s="10">
        <f t="shared" si="0"/>
        <v>0.31198347107438018</v>
      </c>
      <c r="S13" s="11">
        <f t="shared" si="1"/>
        <v>0.37809917355371903</v>
      </c>
      <c r="T13" s="11"/>
      <c r="U13" s="10">
        <f t="shared" si="2"/>
        <v>0.2673076923076923</v>
      </c>
      <c r="V13" s="11">
        <f t="shared" si="3"/>
        <v>0.4096153846153846</v>
      </c>
    </row>
    <row r="14" spans="1:24" x14ac:dyDescent="0.25">
      <c r="A14" s="8">
        <v>8</v>
      </c>
      <c r="B14" s="8" t="s">
        <v>106</v>
      </c>
      <c r="C14" s="8">
        <v>701</v>
      </c>
      <c r="D14" s="8">
        <v>653</v>
      </c>
      <c r="E14" s="8">
        <v>196</v>
      </c>
      <c r="F14" s="8">
        <v>92</v>
      </c>
      <c r="G14" s="8">
        <v>709</v>
      </c>
      <c r="H14" s="8">
        <v>557</v>
      </c>
      <c r="I14" s="8">
        <v>210</v>
      </c>
      <c r="J14" s="8">
        <v>128</v>
      </c>
      <c r="K14" s="8">
        <v>1177910</v>
      </c>
      <c r="L14" s="8">
        <v>1179394</v>
      </c>
      <c r="M14" s="8" t="s">
        <v>28</v>
      </c>
      <c r="N14" s="8">
        <v>1485</v>
      </c>
      <c r="O14" s="8" t="s">
        <v>107</v>
      </c>
      <c r="P14" s="8" t="s">
        <v>108</v>
      </c>
      <c r="Q14" s="12" t="s">
        <v>31</v>
      </c>
      <c r="R14" s="10">
        <f t="shared" si="0"/>
        <v>0.14088820826952528</v>
      </c>
      <c r="S14" s="11">
        <f t="shared" si="1"/>
        <v>0.3001531393568147</v>
      </c>
      <c r="T14" s="11"/>
      <c r="U14" s="10">
        <f t="shared" si="2"/>
        <v>0.22980251346499103</v>
      </c>
      <c r="V14" s="11">
        <f t="shared" si="3"/>
        <v>0.37701974865350091</v>
      </c>
    </row>
    <row r="15" spans="1:24" x14ac:dyDescent="0.25">
      <c r="A15" s="8">
        <v>9</v>
      </c>
      <c r="B15" s="8" t="s">
        <v>37</v>
      </c>
      <c r="C15" s="8">
        <v>215</v>
      </c>
      <c r="D15" s="8">
        <v>119</v>
      </c>
      <c r="E15" s="8">
        <v>72</v>
      </c>
      <c r="F15" s="8">
        <v>57</v>
      </c>
      <c r="G15" s="8">
        <v>161</v>
      </c>
      <c r="H15" s="8">
        <v>154</v>
      </c>
      <c r="I15" s="8">
        <v>95</v>
      </c>
      <c r="J15" s="8">
        <v>56</v>
      </c>
      <c r="K15" s="8">
        <v>1185461</v>
      </c>
      <c r="L15" s="8">
        <v>1186390</v>
      </c>
      <c r="M15" s="8" t="s">
        <v>28</v>
      </c>
      <c r="N15" s="8">
        <v>930</v>
      </c>
      <c r="O15" s="8" t="s">
        <v>38</v>
      </c>
      <c r="P15" s="8" t="s">
        <v>36</v>
      </c>
      <c r="Q15" s="12" t="s">
        <v>31</v>
      </c>
      <c r="R15" s="10">
        <f t="shared" si="0"/>
        <v>0.47899159663865548</v>
      </c>
      <c r="S15" s="11">
        <f t="shared" si="1"/>
        <v>0.60504201680672265</v>
      </c>
      <c r="T15" s="11"/>
      <c r="U15" s="10">
        <f t="shared" si="2"/>
        <v>0.36363636363636365</v>
      </c>
      <c r="V15" s="11">
        <f t="shared" si="3"/>
        <v>0.61688311688311692</v>
      </c>
    </row>
    <row r="16" spans="1:24" x14ac:dyDescent="0.25">
      <c r="A16" s="8">
        <v>10</v>
      </c>
      <c r="B16" s="8" t="s">
        <v>39</v>
      </c>
      <c r="C16" s="8">
        <v>1748</v>
      </c>
      <c r="D16" s="8">
        <v>1864</v>
      </c>
      <c r="E16" s="8">
        <v>1159</v>
      </c>
      <c r="F16" s="8">
        <v>248</v>
      </c>
      <c r="G16" s="8">
        <v>1702</v>
      </c>
      <c r="H16" s="8">
        <v>1667</v>
      </c>
      <c r="I16" s="8">
        <v>1338</v>
      </c>
      <c r="J16" s="8">
        <v>216</v>
      </c>
      <c r="K16" s="8">
        <v>1345948</v>
      </c>
      <c r="L16" s="8">
        <v>1346715</v>
      </c>
      <c r="M16" s="8" t="s">
        <v>28</v>
      </c>
      <c r="N16" s="8">
        <v>768</v>
      </c>
      <c r="O16" s="8" t="s">
        <v>40</v>
      </c>
      <c r="P16" s="8" t="s">
        <v>41</v>
      </c>
      <c r="Q16" s="12" t="s">
        <v>42</v>
      </c>
      <c r="R16" s="10">
        <f t="shared" si="0"/>
        <v>0.13304721030042918</v>
      </c>
      <c r="S16" s="11">
        <f t="shared" si="1"/>
        <v>0.62178111587982832</v>
      </c>
      <c r="T16" s="11"/>
      <c r="U16" s="10">
        <f t="shared" si="2"/>
        <v>0.1295740851829634</v>
      </c>
      <c r="V16" s="11">
        <f t="shared" si="3"/>
        <v>0.80263947210557884</v>
      </c>
    </row>
    <row r="17" spans="1:22" x14ac:dyDescent="0.25">
      <c r="A17" s="8">
        <v>11</v>
      </c>
      <c r="B17" s="8" t="s">
        <v>43</v>
      </c>
      <c r="C17" s="8">
        <v>1232</v>
      </c>
      <c r="D17" s="8">
        <v>1400</v>
      </c>
      <c r="E17" s="8">
        <v>955</v>
      </c>
      <c r="F17" s="8">
        <v>200</v>
      </c>
      <c r="G17" s="8">
        <v>1180</v>
      </c>
      <c r="H17" s="8">
        <v>1439</v>
      </c>
      <c r="I17" s="8">
        <v>998</v>
      </c>
      <c r="J17" s="8">
        <v>234</v>
      </c>
      <c r="K17" s="8">
        <v>1346712</v>
      </c>
      <c r="L17" s="8">
        <v>1347782</v>
      </c>
      <c r="M17" s="8" t="s">
        <v>28</v>
      </c>
      <c r="N17" s="8">
        <v>1071</v>
      </c>
      <c r="O17" s="8" t="s">
        <v>44</v>
      </c>
      <c r="P17" s="8" t="s">
        <v>45</v>
      </c>
      <c r="Q17" s="12" t="s">
        <v>42</v>
      </c>
      <c r="R17" s="10">
        <f t="shared" si="0"/>
        <v>0.14285714285714285</v>
      </c>
      <c r="S17" s="11">
        <f t="shared" si="1"/>
        <v>0.68214285714285716</v>
      </c>
      <c r="T17" s="11"/>
      <c r="U17" s="10">
        <f t="shared" si="2"/>
        <v>0.16261292564280749</v>
      </c>
      <c r="V17" s="11">
        <f t="shared" si="3"/>
        <v>0.69353717859624742</v>
      </c>
    </row>
    <row r="18" spans="1:22" x14ac:dyDescent="0.25">
      <c r="A18" s="8">
        <v>12</v>
      </c>
      <c r="B18" s="8" t="s">
        <v>46</v>
      </c>
      <c r="C18" s="8">
        <v>2050</v>
      </c>
      <c r="D18" s="8">
        <v>1981</v>
      </c>
      <c r="E18" s="8">
        <v>1625</v>
      </c>
      <c r="F18" s="8">
        <v>332</v>
      </c>
      <c r="G18" s="8">
        <v>2075</v>
      </c>
      <c r="H18" s="8">
        <v>1986</v>
      </c>
      <c r="I18" s="8">
        <v>1679</v>
      </c>
      <c r="J18" s="8">
        <v>377</v>
      </c>
      <c r="K18" s="8">
        <v>1347789</v>
      </c>
      <c r="L18" s="8">
        <v>1349021</v>
      </c>
      <c r="M18" s="8" t="s">
        <v>28</v>
      </c>
      <c r="N18" s="8">
        <v>1233</v>
      </c>
      <c r="O18" s="8" t="s">
        <v>46</v>
      </c>
      <c r="P18" s="8" t="s">
        <v>47</v>
      </c>
      <c r="Q18" s="9"/>
      <c r="R18" s="10">
        <f t="shared" si="0"/>
        <v>0.16759212518929834</v>
      </c>
      <c r="S18" s="11">
        <f t="shared" si="1"/>
        <v>0.82029278142352346</v>
      </c>
      <c r="T18" s="11"/>
      <c r="U18" s="10">
        <f t="shared" si="2"/>
        <v>0.18982880161127896</v>
      </c>
      <c r="V18" s="11">
        <f t="shared" si="3"/>
        <v>0.84541792547834849</v>
      </c>
    </row>
    <row r="19" spans="1:22" x14ac:dyDescent="0.25">
      <c r="A19" s="8">
        <v>13</v>
      </c>
      <c r="B19" s="8" t="s">
        <v>48</v>
      </c>
      <c r="C19" s="8">
        <v>1778</v>
      </c>
      <c r="D19" s="8">
        <v>1909</v>
      </c>
      <c r="E19" s="8">
        <v>1126</v>
      </c>
      <c r="F19" s="8">
        <v>281</v>
      </c>
      <c r="G19" s="8">
        <v>1567</v>
      </c>
      <c r="H19" s="8">
        <v>1744</v>
      </c>
      <c r="I19" s="8">
        <v>1200</v>
      </c>
      <c r="J19" s="8">
        <v>328</v>
      </c>
      <c r="K19" s="8">
        <v>1357006</v>
      </c>
      <c r="L19" s="8">
        <v>1357782</v>
      </c>
      <c r="M19" s="8" t="s">
        <v>25</v>
      </c>
      <c r="N19" s="8">
        <v>777</v>
      </c>
      <c r="O19" s="8" t="s">
        <v>48</v>
      </c>
      <c r="P19" s="8" t="s">
        <v>26</v>
      </c>
      <c r="Q19" s="12" t="s">
        <v>42</v>
      </c>
      <c r="R19" s="10">
        <f t="shared" si="0"/>
        <v>0.14719748559455212</v>
      </c>
      <c r="S19" s="11">
        <f t="shared" si="1"/>
        <v>0.58983761131482448</v>
      </c>
      <c r="T19" s="11"/>
      <c r="U19" s="10">
        <f t="shared" si="2"/>
        <v>0.18807339449541285</v>
      </c>
      <c r="V19" s="11">
        <f t="shared" si="3"/>
        <v>0.68807339449541283</v>
      </c>
    </row>
    <row r="20" spans="1:22" x14ac:dyDescent="0.25">
      <c r="A20" s="8">
        <v>14</v>
      </c>
      <c r="B20" s="8" t="s">
        <v>49</v>
      </c>
      <c r="C20" s="8">
        <v>2168</v>
      </c>
      <c r="D20" s="8">
        <v>2480</v>
      </c>
      <c r="E20" s="8">
        <v>1430</v>
      </c>
      <c r="F20" s="8">
        <v>334</v>
      </c>
      <c r="G20" s="8">
        <v>2009</v>
      </c>
      <c r="H20" s="8">
        <v>2065</v>
      </c>
      <c r="I20" s="8">
        <v>1621</v>
      </c>
      <c r="J20" s="8">
        <v>444</v>
      </c>
      <c r="K20" s="8">
        <v>1357784</v>
      </c>
      <c r="L20" s="8">
        <v>1358626</v>
      </c>
      <c r="M20" s="8" t="s">
        <v>25</v>
      </c>
      <c r="N20" s="8">
        <v>843</v>
      </c>
      <c r="O20" s="8" t="s">
        <v>49</v>
      </c>
      <c r="P20" s="8" t="s">
        <v>50</v>
      </c>
      <c r="Q20" s="12" t="s">
        <v>42</v>
      </c>
      <c r="R20" s="10">
        <f t="shared" si="0"/>
        <v>0.13467741935483871</v>
      </c>
      <c r="S20" s="11">
        <f t="shared" si="1"/>
        <v>0.57661290322580649</v>
      </c>
      <c r="T20" s="11"/>
      <c r="U20" s="10">
        <f t="shared" si="2"/>
        <v>0.21501210653753028</v>
      </c>
      <c r="V20" s="11">
        <f t="shared" si="3"/>
        <v>0.78498789346246978</v>
      </c>
    </row>
    <row r="21" spans="1:22" x14ac:dyDescent="0.25">
      <c r="A21" s="8">
        <v>15</v>
      </c>
      <c r="B21" s="8" t="s">
        <v>51</v>
      </c>
      <c r="C21" s="8">
        <v>793</v>
      </c>
      <c r="D21" s="8">
        <v>789</v>
      </c>
      <c r="E21" s="8">
        <v>599</v>
      </c>
      <c r="F21" s="8">
        <v>300</v>
      </c>
      <c r="G21" s="8">
        <v>634</v>
      </c>
      <c r="H21" s="8">
        <v>592</v>
      </c>
      <c r="I21" s="8">
        <v>616</v>
      </c>
      <c r="J21" s="8">
        <v>249</v>
      </c>
      <c r="K21" s="8">
        <v>1358626</v>
      </c>
      <c r="L21" s="8">
        <v>1359114</v>
      </c>
      <c r="M21" s="8" t="s">
        <v>25</v>
      </c>
      <c r="N21" s="8">
        <v>489</v>
      </c>
      <c r="O21" s="8" t="s">
        <v>51</v>
      </c>
      <c r="P21" s="8" t="s">
        <v>52</v>
      </c>
      <c r="Q21" s="12" t="s">
        <v>42</v>
      </c>
      <c r="R21" s="10">
        <f t="shared" si="0"/>
        <v>0.38022813688212925</v>
      </c>
      <c r="S21" s="11">
        <f t="shared" si="1"/>
        <v>0.75918884664131814</v>
      </c>
      <c r="T21" s="11"/>
      <c r="U21" s="10">
        <f t="shared" si="2"/>
        <v>0.42060810810810811</v>
      </c>
      <c r="V21" s="11">
        <f t="shared" si="3"/>
        <v>1.0405405405405406</v>
      </c>
    </row>
    <row r="22" spans="1:22" x14ac:dyDescent="0.25">
      <c r="A22" s="8">
        <v>16</v>
      </c>
      <c r="B22" s="8" t="s">
        <v>53</v>
      </c>
      <c r="C22" s="8">
        <v>502</v>
      </c>
      <c r="D22" s="8">
        <v>610</v>
      </c>
      <c r="E22" s="8">
        <v>419</v>
      </c>
      <c r="F22" s="8">
        <v>151</v>
      </c>
      <c r="G22" s="8">
        <v>558</v>
      </c>
      <c r="H22" s="8">
        <v>720</v>
      </c>
      <c r="I22" s="8">
        <v>461</v>
      </c>
      <c r="J22" s="8">
        <v>154</v>
      </c>
      <c r="K22" s="8">
        <v>1359270</v>
      </c>
      <c r="L22" s="8">
        <v>1359833</v>
      </c>
      <c r="M22" s="8" t="s">
        <v>28</v>
      </c>
      <c r="N22" s="8">
        <v>564</v>
      </c>
      <c r="O22" s="8" t="s">
        <v>54</v>
      </c>
      <c r="P22" s="8" t="s">
        <v>55</v>
      </c>
      <c r="Q22" s="12" t="s">
        <v>42</v>
      </c>
      <c r="R22" s="10">
        <f t="shared" si="0"/>
        <v>0.24754098360655738</v>
      </c>
      <c r="S22" s="11">
        <f t="shared" si="1"/>
        <v>0.68688524590163935</v>
      </c>
      <c r="T22" s="11"/>
      <c r="U22" s="10">
        <f t="shared" si="2"/>
        <v>0.21388888888888888</v>
      </c>
      <c r="V22" s="11">
        <f t="shared" si="3"/>
        <v>0.64027777777777772</v>
      </c>
    </row>
    <row r="23" spans="1:22" x14ac:dyDescent="0.25">
      <c r="A23" s="8">
        <v>17</v>
      </c>
      <c r="B23" s="8" t="s">
        <v>56</v>
      </c>
      <c r="C23" s="8">
        <v>422</v>
      </c>
      <c r="D23" s="8">
        <v>440</v>
      </c>
      <c r="E23" s="8">
        <v>533</v>
      </c>
      <c r="F23" s="8">
        <v>62</v>
      </c>
      <c r="G23" s="8">
        <v>386</v>
      </c>
      <c r="H23" s="8">
        <v>389</v>
      </c>
      <c r="I23" s="8">
        <v>413</v>
      </c>
      <c r="J23" s="8">
        <v>58</v>
      </c>
      <c r="K23" s="8">
        <v>288345</v>
      </c>
      <c r="L23" s="8">
        <v>288983</v>
      </c>
      <c r="M23" s="8" t="s">
        <v>28</v>
      </c>
      <c r="N23" s="8">
        <v>639</v>
      </c>
      <c r="O23" s="8" t="s">
        <v>57</v>
      </c>
      <c r="P23" s="8" t="s">
        <v>58</v>
      </c>
      <c r="Q23" s="9"/>
      <c r="R23" s="10">
        <f t="shared" si="0"/>
        <v>0.1409090909090909</v>
      </c>
      <c r="S23" s="11">
        <f t="shared" si="1"/>
        <v>1.2113636363636364</v>
      </c>
      <c r="T23" s="11"/>
      <c r="U23" s="10">
        <f t="shared" si="2"/>
        <v>0.14910025706940874</v>
      </c>
      <c r="V23" s="11">
        <f t="shared" si="3"/>
        <v>1.0616966580976863</v>
      </c>
    </row>
    <row r="24" spans="1:22" x14ac:dyDescent="0.25">
      <c r="A24" s="8">
        <v>18</v>
      </c>
      <c r="B24" s="8" t="s">
        <v>109</v>
      </c>
      <c r="C24" s="8">
        <v>751</v>
      </c>
      <c r="D24" s="8">
        <v>520</v>
      </c>
      <c r="E24" s="8">
        <v>95</v>
      </c>
      <c r="F24" s="8">
        <v>83</v>
      </c>
      <c r="G24" s="8">
        <v>682</v>
      </c>
      <c r="H24" s="8">
        <v>380</v>
      </c>
      <c r="I24" s="8">
        <v>53</v>
      </c>
      <c r="J24" s="8">
        <v>61</v>
      </c>
      <c r="K24" s="8">
        <v>309005</v>
      </c>
      <c r="L24" s="8">
        <v>309670</v>
      </c>
      <c r="M24" s="8" t="s">
        <v>28</v>
      </c>
      <c r="N24" s="8">
        <v>666</v>
      </c>
      <c r="O24" s="8" t="s">
        <v>109</v>
      </c>
      <c r="P24" s="8" t="s">
        <v>26</v>
      </c>
      <c r="Q24" s="9"/>
      <c r="R24" s="10">
        <f t="shared" si="0"/>
        <v>0.1596153846153846</v>
      </c>
      <c r="S24" s="11">
        <f t="shared" si="1"/>
        <v>0.18269230769230768</v>
      </c>
      <c r="T24" s="11"/>
      <c r="U24" s="10">
        <f t="shared" si="2"/>
        <v>0.16052631578947368</v>
      </c>
      <c r="V24" s="11">
        <f t="shared" si="3"/>
        <v>0.13947368421052631</v>
      </c>
    </row>
    <row r="25" spans="1:22" x14ac:dyDescent="0.25">
      <c r="A25" s="8">
        <v>19</v>
      </c>
      <c r="B25" s="8" t="s">
        <v>59</v>
      </c>
      <c r="C25" s="8">
        <v>1134</v>
      </c>
      <c r="D25" s="8">
        <v>1109</v>
      </c>
      <c r="E25" s="8">
        <v>1499</v>
      </c>
      <c r="F25" s="8">
        <v>521</v>
      </c>
      <c r="G25" s="8">
        <v>1053</v>
      </c>
      <c r="H25" s="8">
        <v>1246</v>
      </c>
      <c r="I25" s="8">
        <v>1181</v>
      </c>
      <c r="J25" s="8">
        <v>596</v>
      </c>
      <c r="K25" s="8">
        <v>438442</v>
      </c>
      <c r="L25" s="8">
        <v>439320</v>
      </c>
      <c r="M25" s="8" t="s">
        <v>28</v>
      </c>
      <c r="N25" s="8">
        <v>879</v>
      </c>
      <c r="O25" s="8" t="s">
        <v>60</v>
      </c>
      <c r="P25" s="8" t="s">
        <v>61</v>
      </c>
      <c r="Q25" s="12" t="s">
        <v>62</v>
      </c>
      <c r="R25" s="10">
        <f t="shared" si="0"/>
        <v>0.46979260595130751</v>
      </c>
      <c r="S25" s="11">
        <f t="shared" si="1"/>
        <v>1.351668169522092</v>
      </c>
      <c r="T25" s="11"/>
      <c r="U25" s="10">
        <f t="shared" si="2"/>
        <v>0.478330658105939</v>
      </c>
      <c r="V25" s="11">
        <f t="shared" si="3"/>
        <v>0.9478330658105939</v>
      </c>
    </row>
    <row r="26" spans="1:22" x14ac:dyDescent="0.25">
      <c r="A26" s="8">
        <v>20</v>
      </c>
      <c r="B26" s="8" t="s">
        <v>63</v>
      </c>
      <c r="C26" s="8">
        <v>2931</v>
      </c>
      <c r="D26" s="8">
        <v>3970</v>
      </c>
      <c r="E26" s="8">
        <v>4214</v>
      </c>
      <c r="F26" s="8">
        <v>1115</v>
      </c>
      <c r="G26" s="8">
        <v>2832</v>
      </c>
      <c r="H26" s="8">
        <v>3527</v>
      </c>
      <c r="I26" s="8">
        <v>3377</v>
      </c>
      <c r="J26" s="8">
        <v>865</v>
      </c>
      <c r="K26" s="8">
        <v>565258</v>
      </c>
      <c r="L26" s="8">
        <v>566520</v>
      </c>
      <c r="M26" s="8" t="s">
        <v>28</v>
      </c>
      <c r="N26" s="8">
        <v>1263</v>
      </c>
      <c r="O26" s="8" t="s">
        <v>64</v>
      </c>
      <c r="P26" s="8" t="s">
        <v>65</v>
      </c>
      <c r="Q26" s="12" t="s">
        <v>66</v>
      </c>
      <c r="R26" s="10">
        <f t="shared" si="0"/>
        <v>0.28085642317380355</v>
      </c>
      <c r="S26" s="11">
        <f t="shared" si="1"/>
        <v>1.0614609571788414</v>
      </c>
      <c r="T26" s="11"/>
      <c r="U26" s="10">
        <f t="shared" si="2"/>
        <v>0.2452509214629997</v>
      </c>
      <c r="V26" s="11">
        <f t="shared" si="3"/>
        <v>0.95747093847462428</v>
      </c>
    </row>
    <row r="27" spans="1:22" x14ac:dyDescent="0.25">
      <c r="A27" s="8">
        <v>21</v>
      </c>
      <c r="B27" s="8" t="s">
        <v>67</v>
      </c>
      <c r="C27" s="8">
        <v>2046</v>
      </c>
      <c r="D27" s="8">
        <v>2864</v>
      </c>
      <c r="E27" s="8">
        <v>2988</v>
      </c>
      <c r="F27" s="8">
        <v>913</v>
      </c>
      <c r="G27" s="8">
        <v>1867</v>
      </c>
      <c r="H27" s="8">
        <v>2864</v>
      </c>
      <c r="I27" s="8">
        <v>2823</v>
      </c>
      <c r="J27" s="8">
        <v>811</v>
      </c>
      <c r="K27" s="8">
        <v>570657</v>
      </c>
      <c r="L27" s="8">
        <v>571472</v>
      </c>
      <c r="M27" s="8" t="s">
        <v>28</v>
      </c>
      <c r="N27" s="8">
        <v>816</v>
      </c>
      <c r="O27" s="8" t="s">
        <v>68</v>
      </c>
      <c r="P27" s="8" t="s">
        <v>69</v>
      </c>
      <c r="Q27" s="12" t="s">
        <v>66</v>
      </c>
      <c r="R27" s="10">
        <f t="shared" si="0"/>
        <v>0.31878491620111732</v>
      </c>
      <c r="S27" s="11">
        <f t="shared" si="1"/>
        <v>1.0432960893854748</v>
      </c>
      <c r="T27" s="11"/>
      <c r="U27" s="10">
        <f t="shared" si="2"/>
        <v>0.28317039106145253</v>
      </c>
      <c r="V27" s="11">
        <f t="shared" si="3"/>
        <v>0.98568435754189943</v>
      </c>
    </row>
    <row r="28" spans="1:22" x14ac:dyDescent="0.25">
      <c r="A28" s="8">
        <v>22</v>
      </c>
      <c r="B28" s="8" t="s">
        <v>70</v>
      </c>
      <c r="C28" s="8">
        <v>3567</v>
      </c>
      <c r="D28" s="8">
        <v>5300</v>
      </c>
      <c r="E28" s="8">
        <v>5734</v>
      </c>
      <c r="F28" s="8">
        <v>1238</v>
      </c>
      <c r="G28" s="8">
        <v>3955</v>
      </c>
      <c r="H28" s="8">
        <v>6307</v>
      </c>
      <c r="I28" s="8">
        <v>4895</v>
      </c>
      <c r="J28" s="8">
        <v>1190</v>
      </c>
      <c r="K28" s="8">
        <v>571559</v>
      </c>
      <c r="L28" s="8">
        <v>572272</v>
      </c>
      <c r="M28" s="8" t="s">
        <v>28</v>
      </c>
      <c r="N28" s="8">
        <v>714</v>
      </c>
      <c r="O28" s="8" t="s">
        <v>71</v>
      </c>
      <c r="P28" s="8" t="s">
        <v>72</v>
      </c>
      <c r="Q28" s="12" t="s">
        <v>66</v>
      </c>
      <c r="R28" s="10">
        <f t="shared" si="0"/>
        <v>0.23358490566037735</v>
      </c>
      <c r="S28" s="11">
        <f t="shared" si="1"/>
        <v>1.0818867924528301</v>
      </c>
      <c r="T28" s="11"/>
      <c r="U28" s="10">
        <f t="shared" si="2"/>
        <v>0.18867924528301888</v>
      </c>
      <c r="V28" s="11">
        <f t="shared" si="3"/>
        <v>0.776121769462502</v>
      </c>
    </row>
    <row r="29" spans="1:22" x14ac:dyDescent="0.25">
      <c r="A29" s="8">
        <v>23</v>
      </c>
      <c r="B29" s="8" t="s">
        <v>73</v>
      </c>
      <c r="C29" s="8">
        <v>2471</v>
      </c>
      <c r="D29" s="8">
        <v>3684</v>
      </c>
      <c r="E29" s="8">
        <v>3588</v>
      </c>
      <c r="F29" s="8">
        <v>743</v>
      </c>
      <c r="G29" s="8">
        <v>2099</v>
      </c>
      <c r="H29" s="8">
        <v>3051</v>
      </c>
      <c r="I29" s="8">
        <v>2774</v>
      </c>
      <c r="J29" s="8">
        <v>690</v>
      </c>
      <c r="K29" s="8">
        <v>572383</v>
      </c>
      <c r="L29" s="8">
        <v>573066</v>
      </c>
      <c r="M29" s="8" t="s">
        <v>28</v>
      </c>
      <c r="N29" s="8">
        <v>684</v>
      </c>
      <c r="O29" s="8" t="s">
        <v>74</v>
      </c>
      <c r="P29" s="8" t="s">
        <v>75</v>
      </c>
      <c r="Q29" s="12" t="s">
        <v>66</v>
      </c>
      <c r="R29" s="10">
        <f t="shared" si="0"/>
        <v>0.20168295331161781</v>
      </c>
      <c r="S29" s="11">
        <f t="shared" si="1"/>
        <v>0.97394136807817588</v>
      </c>
      <c r="T29" s="11"/>
      <c r="U29" s="10">
        <f t="shared" si="2"/>
        <v>0.22615535889872174</v>
      </c>
      <c r="V29" s="11">
        <f t="shared" si="3"/>
        <v>0.90921009505080297</v>
      </c>
    </row>
    <row r="30" spans="1:22" x14ac:dyDescent="0.25">
      <c r="A30" s="8">
        <v>24</v>
      </c>
      <c r="B30" s="8" t="s">
        <v>110</v>
      </c>
      <c r="C30" s="8">
        <v>259</v>
      </c>
      <c r="D30" s="8">
        <v>250</v>
      </c>
      <c r="E30" s="8">
        <v>25</v>
      </c>
      <c r="F30" s="8">
        <v>120</v>
      </c>
      <c r="G30" s="8">
        <v>251</v>
      </c>
      <c r="H30" s="8">
        <v>237</v>
      </c>
      <c r="I30" s="8">
        <v>90</v>
      </c>
      <c r="J30" s="8">
        <v>90</v>
      </c>
      <c r="K30" s="8">
        <v>581426</v>
      </c>
      <c r="L30" s="8">
        <v>582349</v>
      </c>
      <c r="M30" s="8" t="s">
        <v>28</v>
      </c>
      <c r="N30" s="8">
        <v>924</v>
      </c>
      <c r="O30" s="8" t="s">
        <v>110</v>
      </c>
      <c r="P30" s="8" t="s">
        <v>111</v>
      </c>
      <c r="Q30" s="9"/>
      <c r="R30" s="10">
        <f t="shared" si="0"/>
        <v>0.48</v>
      </c>
      <c r="S30" s="11">
        <f t="shared" si="1"/>
        <v>0.1</v>
      </c>
      <c r="T30" s="11"/>
      <c r="U30" s="10">
        <f t="shared" si="2"/>
        <v>0.379746835443038</v>
      </c>
      <c r="V30" s="11">
        <f t="shared" si="3"/>
        <v>0.379746835443038</v>
      </c>
    </row>
    <row r="31" spans="1:22" ht="60" x14ac:dyDescent="0.25">
      <c r="A31" s="8">
        <v>25</v>
      </c>
      <c r="B31" s="8" t="s">
        <v>112</v>
      </c>
      <c r="C31" s="8">
        <v>1661</v>
      </c>
      <c r="D31" s="8">
        <v>1424</v>
      </c>
      <c r="E31" s="8">
        <v>192</v>
      </c>
      <c r="F31" s="8">
        <v>617</v>
      </c>
      <c r="G31" s="8">
        <v>1478</v>
      </c>
      <c r="H31" s="8">
        <v>1293</v>
      </c>
      <c r="I31" s="8">
        <v>264</v>
      </c>
      <c r="J31" s="8">
        <v>513</v>
      </c>
      <c r="K31" s="8">
        <v>682637</v>
      </c>
      <c r="L31" s="8">
        <v>683257</v>
      </c>
      <c r="M31" s="8" t="s">
        <v>28</v>
      </c>
      <c r="N31" s="8">
        <v>621</v>
      </c>
      <c r="O31" s="8" t="s">
        <v>113</v>
      </c>
      <c r="P31" s="8" t="s">
        <v>114</v>
      </c>
      <c r="Q31" s="13" t="s">
        <v>115</v>
      </c>
      <c r="R31" s="10">
        <f t="shared" si="0"/>
        <v>0.4332865168539326</v>
      </c>
      <c r="S31" s="11">
        <f t="shared" si="1"/>
        <v>0.1348314606741573</v>
      </c>
      <c r="T31" s="11"/>
      <c r="U31" s="10">
        <f t="shared" si="2"/>
        <v>0.39675174013921116</v>
      </c>
      <c r="V31" s="11">
        <f t="shared" si="3"/>
        <v>0.20417633410672853</v>
      </c>
    </row>
    <row r="32" spans="1:22" x14ac:dyDescent="0.25">
      <c r="A32" s="8">
        <v>26</v>
      </c>
      <c r="B32" s="8" t="s">
        <v>76</v>
      </c>
      <c r="C32" s="8">
        <v>104</v>
      </c>
      <c r="D32" s="8">
        <v>149</v>
      </c>
      <c r="E32" s="8">
        <v>84</v>
      </c>
      <c r="F32" s="8">
        <v>60</v>
      </c>
      <c r="G32" s="8">
        <v>132</v>
      </c>
      <c r="H32" s="8">
        <v>124</v>
      </c>
      <c r="I32" s="8">
        <v>73</v>
      </c>
      <c r="J32" s="8">
        <v>57</v>
      </c>
      <c r="K32" s="8">
        <v>928629</v>
      </c>
      <c r="L32" s="8">
        <v>928850</v>
      </c>
      <c r="M32" s="8" t="s">
        <v>28</v>
      </c>
      <c r="N32" s="8">
        <v>222</v>
      </c>
      <c r="O32" s="8" t="s">
        <v>76</v>
      </c>
      <c r="P32" s="8" t="s">
        <v>26</v>
      </c>
      <c r="Q32" s="9"/>
      <c r="R32" s="10">
        <f t="shared" si="0"/>
        <v>0.40268456375838924</v>
      </c>
      <c r="S32" s="11">
        <f t="shared" si="1"/>
        <v>0.56375838926174493</v>
      </c>
      <c r="T32" s="11"/>
      <c r="U32" s="10">
        <f t="shared" si="2"/>
        <v>0.45967741935483869</v>
      </c>
      <c r="V32" s="11">
        <f t="shared" si="3"/>
        <v>0.58870967741935487</v>
      </c>
    </row>
    <row r="33" spans="1:22" x14ac:dyDescent="0.25">
      <c r="A33" s="8">
        <v>27</v>
      </c>
      <c r="B33" s="8" t="s">
        <v>77</v>
      </c>
      <c r="C33" s="8">
        <v>822</v>
      </c>
      <c r="D33" s="8">
        <v>767</v>
      </c>
      <c r="E33" s="8">
        <v>613</v>
      </c>
      <c r="F33" s="8">
        <v>348</v>
      </c>
      <c r="G33" s="8">
        <v>807</v>
      </c>
      <c r="H33" s="8">
        <v>805</v>
      </c>
      <c r="I33" s="8">
        <v>481</v>
      </c>
      <c r="J33" s="8">
        <v>337</v>
      </c>
      <c r="K33" s="8">
        <v>1010785</v>
      </c>
      <c r="L33" s="8">
        <v>1011330</v>
      </c>
      <c r="M33" s="8" t="s">
        <v>28</v>
      </c>
      <c r="N33" s="8">
        <v>546</v>
      </c>
      <c r="O33" s="8" t="s">
        <v>77</v>
      </c>
      <c r="P33" s="8" t="s">
        <v>26</v>
      </c>
      <c r="Q33" s="9"/>
      <c r="R33" s="10">
        <f t="shared" si="0"/>
        <v>0.45371577574967403</v>
      </c>
      <c r="S33" s="11">
        <f t="shared" si="1"/>
        <v>0.79921773142112129</v>
      </c>
      <c r="T33" s="11"/>
      <c r="U33" s="10">
        <f t="shared" si="2"/>
        <v>0.41863354037267081</v>
      </c>
      <c r="V33" s="11">
        <f t="shared" si="3"/>
        <v>0.5975155279503106</v>
      </c>
    </row>
    <row r="34" spans="1:22" x14ac:dyDescent="0.25">
      <c r="A34" s="8">
        <v>28</v>
      </c>
      <c r="B34" s="8" t="s">
        <v>78</v>
      </c>
      <c r="C34" s="8">
        <v>4218</v>
      </c>
      <c r="D34" s="8">
        <v>4000</v>
      </c>
      <c r="E34" s="8">
        <v>10355</v>
      </c>
      <c r="F34" s="8">
        <v>619</v>
      </c>
      <c r="G34" s="8">
        <v>4036</v>
      </c>
      <c r="H34" s="8">
        <v>4024</v>
      </c>
      <c r="I34" s="8">
        <v>7151</v>
      </c>
      <c r="J34" s="8">
        <v>631</v>
      </c>
      <c r="K34" s="8">
        <v>1104977</v>
      </c>
      <c r="L34" s="8">
        <v>1105648</v>
      </c>
      <c r="M34" s="8" t="s">
        <v>28</v>
      </c>
      <c r="N34" s="8">
        <v>672</v>
      </c>
      <c r="O34" s="8" t="s">
        <v>79</v>
      </c>
      <c r="P34" s="8" t="s">
        <v>80</v>
      </c>
      <c r="Q34" s="12" t="s">
        <v>81</v>
      </c>
      <c r="R34" s="10">
        <f t="shared" si="0"/>
        <v>0.15475</v>
      </c>
      <c r="S34" s="11">
        <f t="shared" si="1"/>
        <v>2.5887500000000001</v>
      </c>
      <c r="T34" s="11"/>
      <c r="U34" s="10">
        <f t="shared" si="2"/>
        <v>0.15680914512922464</v>
      </c>
      <c r="V34" s="11">
        <f t="shared" si="3"/>
        <v>1.7770874751491055</v>
      </c>
    </row>
    <row r="35" spans="1:22" x14ac:dyDescent="0.25">
      <c r="A35" s="8">
        <v>29</v>
      </c>
      <c r="B35" s="8" t="s">
        <v>82</v>
      </c>
      <c r="C35" s="8">
        <v>1295</v>
      </c>
      <c r="D35" s="8">
        <v>1253</v>
      </c>
      <c r="E35" s="8">
        <v>2415</v>
      </c>
      <c r="F35" s="8">
        <v>328</v>
      </c>
      <c r="G35" s="8">
        <v>1076</v>
      </c>
      <c r="H35" s="8">
        <v>1308</v>
      </c>
      <c r="I35" s="8">
        <v>1709</v>
      </c>
      <c r="J35" s="8">
        <v>369</v>
      </c>
      <c r="K35" s="8">
        <v>1105638</v>
      </c>
      <c r="L35" s="8">
        <v>1107023</v>
      </c>
      <c r="M35" s="8" t="s">
        <v>28</v>
      </c>
      <c r="N35" s="8">
        <v>1386</v>
      </c>
      <c r="O35" s="8" t="s">
        <v>83</v>
      </c>
      <c r="P35" s="8" t="s">
        <v>84</v>
      </c>
      <c r="Q35" s="12" t="s">
        <v>81</v>
      </c>
      <c r="R35" s="10">
        <f t="shared" si="0"/>
        <v>0.26177174780526735</v>
      </c>
      <c r="S35" s="11">
        <f t="shared" si="1"/>
        <v>1.9273743016759777</v>
      </c>
      <c r="T35" s="11"/>
      <c r="U35" s="10">
        <f t="shared" si="2"/>
        <v>0.28211009174311924</v>
      </c>
      <c r="V35" s="11">
        <f t="shared" si="3"/>
        <v>1.3065749235474007</v>
      </c>
    </row>
    <row r="36" spans="1:22" x14ac:dyDescent="0.25">
      <c r="A36" s="8">
        <v>30</v>
      </c>
      <c r="B36" s="8" t="s">
        <v>116</v>
      </c>
      <c r="C36" s="8">
        <v>1109</v>
      </c>
      <c r="D36" s="8">
        <v>1255</v>
      </c>
      <c r="E36" s="8">
        <v>109</v>
      </c>
      <c r="F36" s="8">
        <v>374</v>
      </c>
      <c r="G36" s="8">
        <v>1216</v>
      </c>
      <c r="H36" s="8">
        <v>1354</v>
      </c>
      <c r="I36" s="8">
        <v>179</v>
      </c>
      <c r="J36" s="8">
        <v>295</v>
      </c>
      <c r="K36" s="8">
        <v>1107235</v>
      </c>
      <c r="L36" s="8">
        <v>1107645</v>
      </c>
      <c r="M36" s="8" t="s">
        <v>28</v>
      </c>
      <c r="N36" s="8">
        <v>411</v>
      </c>
      <c r="O36" s="8" t="s">
        <v>117</v>
      </c>
      <c r="P36" s="8" t="s">
        <v>118</v>
      </c>
      <c r="Q36" s="12" t="s">
        <v>96</v>
      </c>
      <c r="R36" s="10">
        <f t="shared" si="0"/>
        <v>0.29800796812749003</v>
      </c>
      <c r="S36" s="11">
        <f t="shared" si="1"/>
        <v>8.6852589641434261E-2</v>
      </c>
      <c r="T36" s="11"/>
      <c r="U36" s="10">
        <f t="shared" si="2"/>
        <v>0.21787296898079764</v>
      </c>
      <c r="V36" s="11">
        <f t="shared" si="3"/>
        <v>0.13220088626292467</v>
      </c>
    </row>
    <row r="37" spans="1:22" x14ac:dyDescent="0.25">
      <c r="A37" s="8">
        <v>31</v>
      </c>
      <c r="B37" s="8" t="s">
        <v>85</v>
      </c>
      <c r="C37" s="8">
        <v>544</v>
      </c>
      <c r="D37" s="8">
        <v>524</v>
      </c>
      <c r="E37" s="8">
        <v>636</v>
      </c>
      <c r="F37" s="8">
        <v>117</v>
      </c>
      <c r="G37" s="8">
        <v>495</v>
      </c>
      <c r="H37" s="8">
        <v>495</v>
      </c>
      <c r="I37" s="8">
        <v>604</v>
      </c>
      <c r="J37" s="8">
        <v>160</v>
      </c>
      <c r="K37" s="8">
        <v>1112257</v>
      </c>
      <c r="L37" s="8">
        <v>1113771</v>
      </c>
      <c r="M37" s="8" t="s">
        <v>28</v>
      </c>
      <c r="N37" s="8">
        <v>1515</v>
      </c>
      <c r="O37" s="8" t="s">
        <v>86</v>
      </c>
      <c r="P37" s="8" t="s">
        <v>87</v>
      </c>
      <c r="Q37" s="12" t="s">
        <v>88</v>
      </c>
      <c r="R37" s="10">
        <f t="shared" si="0"/>
        <v>0.22328244274809161</v>
      </c>
      <c r="S37" s="11">
        <f t="shared" si="1"/>
        <v>1.2137404580152671</v>
      </c>
      <c r="T37" s="11"/>
      <c r="U37" s="10">
        <f t="shared" si="2"/>
        <v>0.32323232323232326</v>
      </c>
      <c r="V37" s="11">
        <f t="shared" si="3"/>
        <v>1.2202020202020203</v>
      </c>
    </row>
    <row r="38" spans="1:22" x14ac:dyDescent="0.25">
      <c r="A38" s="8">
        <v>32</v>
      </c>
      <c r="B38" s="8" t="s">
        <v>119</v>
      </c>
      <c r="C38" s="8">
        <v>965</v>
      </c>
      <c r="D38" s="8">
        <v>1287</v>
      </c>
      <c r="E38" s="8">
        <v>635</v>
      </c>
      <c r="F38" s="8">
        <v>569</v>
      </c>
      <c r="G38" s="8">
        <v>1032</v>
      </c>
      <c r="H38" s="8">
        <v>1317</v>
      </c>
      <c r="I38" s="8">
        <v>637</v>
      </c>
      <c r="J38" s="8">
        <v>560</v>
      </c>
      <c r="K38" s="8">
        <v>1113918</v>
      </c>
      <c r="L38" s="8">
        <v>1114619</v>
      </c>
      <c r="M38" s="8" t="s">
        <v>28</v>
      </c>
      <c r="N38" s="8">
        <v>702</v>
      </c>
      <c r="O38" s="8" t="s">
        <v>119</v>
      </c>
      <c r="P38" s="8" t="s">
        <v>80</v>
      </c>
      <c r="Q38" s="12" t="s">
        <v>120</v>
      </c>
      <c r="R38" s="10">
        <f t="shared" si="0"/>
        <v>0.44211344211344211</v>
      </c>
      <c r="S38" s="11">
        <f t="shared" si="1"/>
        <v>0.49339549339549338</v>
      </c>
      <c r="T38" s="11"/>
      <c r="U38" s="10">
        <f t="shared" si="2"/>
        <v>0.42520880789673499</v>
      </c>
      <c r="V38" s="11">
        <f t="shared" si="3"/>
        <v>0.48367501898253606</v>
      </c>
    </row>
    <row r="39" spans="1:22" x14ac:dyDescent="0.25">
      <c r="A39" s="8">
        <v>33</v>
      </c>
      <c r="B39" s="8" t="s">
        <v>121</v>
      </c>
      <c r="C39" s="8">
        <v>1989</v>
      </c>
      <c r="D39" s="8">
        <v>2219</v>
      </c>
      <c r="E39" s="8">
        <v>888</v>
      </c>
      <c r="F39" s="8">
        <v>982</v>
      </c>
      <c r="G39" s="8">
        <v>1819</v>
      </c>
      <c r="H39" s="8">
        <v>2167</v>
      </c>
      <c r="I39" s="8">
        <v>1083</v>
      </c>
      <c r="J39" s="8">
        <v>1076</v>
      </c>
      <c r="K39" s="8">
        <v>1114616</v>
      </c>
      <c r="L39" s="8">
        <v>1116013</v>
      </c>
      <c r="M39" s="8" t="s">
        <v>28</v>
      </c>
      <c r="N39" s="8">
        <v>1398</v>
      </c>
      <c r="O39" s="8" t="s">
        <v>121</v>
      </c>
      <c r="P39" s="8" t="s">
        <v>122</v>
      </c>
      <c r="Q39" s="12" t="s">
        <v>120</v>
      </c>
      <c r="R39" s="10">
        <f t="shared" si="0"/>
        <v>0.44254168544389366</v>
      </c>
      <c r="S39" s="11">
        <f t="shared" si="1"/>
        <v>0.40018026137899954</v>
      </c>
      <c r="T39" s="11"/>
      <c r="U39" s="10">
        <f t="shared" si="2"/>
        <v>0.49653899400092294</v>
      </c>
      <c r="V39" s="11">
        <f t="shared" si="3"/>
        <v>0.49976926626672818</v>
      </c>
    </row>
    <row r="40" spans="1:22" x14ac:dyDescent="0.25">
      <c r="A40" s="8">
        <v>34</v>
      </c>
      <c r="B40" s="8" t="s">
        <v>123</v>
      </c>
      <c r="C40" s="8">
        <v>569</v>
      </c>
      <c r="D40" s="8">
        <v>463</v>
      </c>
      <c r="E40" s="8">
        <v>195</v>
      </c>
      <c r="F40" s="8">
        <v>28</v>
      </c>
      <c r="G40" s="8">
        <v>646</v>
      </c>
      <c r="H40" s="8">
        <v>505</v>
      </c>
      <c r="I40" s="8">
        <v>141</v>
      </c>
      <c r="J40" s="8">
        <v>48</v>
      </c>
      <c r="K40" s="8">
        <v>1179630</v>
      </c>
      <c r="L40" s="8">
        <v>1180943</v>
      </c>
      <c r="M40" s="8" t="s">
        <v>25</v>
      </c>
      <c r="N40" s="8">
        <v>1314</v>
      </c>
      <c r="O40" s="8" t="s">
        <v>124</v>
      </c>
      <c r="P40" s="8" t="s">
        <v>125</v>
      </c>
      <c r="Q40" s="12" t="s">
        <v>42</v>
      </c>
      <c r="R40" s="10">
        <f t="shared" si="0"/>
        <v>6.0475161987041039E-2</v>
      </c>
      <c r="S40" s="11">
        <f t="shared" si="1"/>
        <v>0.42116630669546434</v>
      </c>
      <c r="T40" s="11"/>
      <c r="U40" s="10">
        <f t="shared" si="2"/>
        <v>9.5049504950495051E-2</v>
      </c>
      <c r="V40" s="11">
        <f t="shared" si="3"/>
        <v>0.27920792079207923</v>
      </c>
    </row>
    <row r="41" spans="1:22" x14ac:dyDescent="0.25">
      <c r="A41" s="8">
        <v>35</v>
      </c>
      <c r="B41" s="8" t="s">
        <v>89</v>
      </c>
      <c r="C41" s="8">
        <v>850</v>
      </c>
      <c r="D41" s="8">
        <v>765</v>
      </c>
      <c r="E41" s="8">
        <v>274</v>
      </c>
      <c r="F41" s="8">
        <v>147</v>
      </c>
      <c r="G41" s="8">
        <v>783</v>
      </c>
      <c r="H41" s="8">
        <v>732</v>
      </c>
      <c r="I41" s="8">
        <v>456</v>
      </c>
      <c r="J41" s="8">
        <v>145</v>
      </c>
      <c r="K41" s="8">
        <v>1181090</v>
      </c>
      <c r="L41" s="8">
        <v>1182115</v>
      </c>
      <c r="M41" s="8" t="s">
        <v>25</v>
      </c>
      <c r="N41" s="8">
        <v>1026</v>
      </c>
      <c r="O41" s="8" t="s">
        <v>90</v>
      </c>
      <c r="P41" s="8" t="s">
        <v>91</v>
      </c>
      <c r="Q41" s="12" t="s">
        <v>42</v>
      </c>
      <c r="R41" s="10">
        <f t="shared" si="0"/>
        <v>0.19215686274509805</v>
      </c>
      <c r="S41" s="11">
        <f t="shared" si="1"/>
        <v>0.35816993464052288</v>
      </c>
      <c r="T41" s="11"/>
      <c r="U41" s="10">
        <f t="shared" si="2"/>
        <v>0.19808743169398907</v>
      </c>
      <c r="V41" s="11">
        <f t="shared" si="3"/>
        <v>0.62295081967213117</v>
      </c>
    </row>
    <row r="42" spans="1:22" x14ac:dyDescent="0.25">
      <c r="A42" s="8">
        <v>36</v>
      </c>
      <c r="B42" s="8" t="s">
        <v>126</v>
      </c>
      <c r="C42" s="8">
        <v>1782</v>
      </c>
      <c r="D42" s="8">
        <v>1788</v>
      </c>
      <c r="E42" s="8">
        <v>384</v>
      </c>
      <c r="F42" s="8">
        <v>124</v>
      </c>
      <c r="G42" s="8">
        <v>1652</v>
      </c>
      <c r="H42" s="8">
        <v>1904</v>
      </c>
      <c r="I42" s="8">
        <v>561</v>
      </c>
      <c r="J42" s="8">
        <v>214</v>
      </c>
      <c r="K42" s="8">
        <v>1702159</v>
      </c>
      <c r="L42" s="8">
        <v>1702971</v>
      </c>
      <c r="M42" s="8" t="s">
        <v>28</v>
      </c>
      <c r="N42" s="8">
        <v>813</v>
      </c>
      <c r="O42" s="8" t="s">
        <v>127</v>
      </c>
      <c r="P42" s="8" t="s">
        <v>128</v>
      </c>
      <c r="Q42" s="12" t="s">
        <v>42</v>
      </c>
      <c r="R42" s="10">
        <f t="shared" si="0"/>
        <v>6.9351230425055935E-2</v>
      </c>
      <c r="S42" s="11">
        <f t="shared" si="1"/>
        <v>0.21476510067114093</v>
      </c>
      <c r="T42" s="11"/>
      <c r="U42" s="10">
        <f t="shared" si="2"/>
        <v>0.11239495798319328</v>
      </c>
      <c r="V42" s="11">
        <f t="shared" si="3"/>
        <v>0.29464285714285715</v>
      </c>
    </row>
    <row r="43" spans="1:22" x14ac:dyDescent="0.25">
      <c r="A43" s="8">
        <v>37</v>
      </c>
      <c r="B43" s="8" t="s">
        <v>129</v>
      </c>
      <c r="C43" s="8">
        <v>2682</v>
      </c>
      <c r="D43" s="8">
        <v>2844</v>
      </c>
      <c r="E43" s="8">
        <v>1178</v>
      </c>
      <c r="F43" s="8">
        <v>117</v>
      </c>
      <c r="G43" s="8">
        <v>2797</v>
      </c>
      <c r="H43" s="8">
        <v>2859</v>
      </c>
      <c r="I43" s="8">
        <v>1277</v>
      </c>
      <c r="J43" s="8">
        <v>212</v>
      </c>
      <c r="K43" s="8">
        <v>1702990</v>
      </c>
      <c r="L43" s="8">
        <v>1704021</v>
      </c>
      <c r="M43" s="8" t="s">
        <v>28</v>
      </c>
      <c r="N43" s="8">
        <v>1032</v>
      </c>
      <c r="O43" s="8" t="s">
        <v>130</v>
      </c>
      <c r="P43" s="8" t="s">
        <v>128</v>
      </c>
      <c r="Q43" s="12" t="s">
        <v>42</v>
      </c>
      <c r="R43" s="10">
        <f t="shared" si="0"/>
        <v>4.1139240506329111E-2</v>
      </c>
      <c r="S43" s="11">
        <f t="shared" si="1"/>
        <v>0.4142053445850914</v>
      </c>
      <c r="T43" s="11"/>
      <c r="U43" s="10">
        <f t="shared" si="2"/>
        <v>7.4151801329136055E-2</v>
      </c>
      <c r="V43" s="11">
        <f t="shared" si="3"/>
        <v>0.44665967121371108</v>
      </c>
    </row>
    <row r="44" spans="1:22" x14ac:dyDescent="0.25">
      <c r="A44" s="8">
        <v>38</v>
      </c>
      <c r="B44" s="8" t="s">
        <v>131</v>
      </c>
      <c r="C44" s="8">
        <v>1002</v>
      </c>
      <c r="D44" s="8">
        <v>1010</v>
      </c>
      <c r="E44" s="8">
        <v>416</v>
      </c>
      <c r="F44" s="8">
        <v>42</v>
      </c>
      <c r="G44" s="8">
        <v>976</v>
      </c>
      <c r="H44" s="8">
        <v>1007</v>
      </c>
      <c r="I44" s="8">
        <v>493</v>
      </c>
      <c r="J44" s="8">
        <v>59</v>
      </c>
      <c r="K44" s="8">
        <v>1704018</v>
      </c>
      <c r="L44" s="8">
        <v>1705040</v>
      </c>
      <c r="M44" s="8" t="s">
        <v>28</v>
      </c>
      <c r="N44" s="8">
        <v>1023</v>
      </c>
      <c r="O44" s="8" t="s">
        <v>132</v>
      </c>
      <c r="P44" s="8" t="s">
        <v>128</v>
      </c>
      <c r="Q44" s="12" t="s">
        <v>42</v>
      </c>
      <c r="R44" s="10">
        <f t="shared" si="0"/>
        <v>4.1584158415841586E-2</v>
      </c>
      <c r="S44" s="11">
        <f t="shared" si="1"/>
        <v>0.41188118811881186</v>
      </c>
      <c r="T44" s="11"/>
      <c r="U44" s="10">
        <f t="shared" si="2"/>
        <v>5.8589870903674283E-2</v>
      </c>
      <c r="V44" s="11">
        <f t="shared" si="3"/>
        <v>0.48957298907646474</v>
      </c>
    </row>
    <row r="45" spans="1:22" x14ac:dyDescent="0.25">
      <c r="A45" s="8">
        <v>39</v>
      </c>
      <c r="B45" s="8" t="s">
        <v>133</v>
      </c>
      <c r="C45" s="8">
        <v>232</v>
      </c>
      <c r="D45" s="8">
        <v>201</v>
      </c>
      <c r="E45" s="8">
        <v>2</v>
      </c>
      <c r="F45" s="8">
        <v>2</v>
      </c>
      <c r="G45" s="8">
        <v>179</v>
      </c>
      <c r="H45" s="8">
        <v>225</v>
      </c>
      <c r="I45" s="8">
        <v>23</v>
      </c>
      <c r="J45" s="8">
        <v>2</v>
      </c>
      <c r="K45" s="8">
        <v>1705047</v>
      </c>
      <c r="L45" s="8">
        <v>1706102</v>
      </c>
      <c r="M45" s="8" t="s">
        <v>25</v>
      </c>
      <c r="N45" s="8">
        <v>1056</v>
      </c>
      <c r="O45" s="8" t="s">
        <v>134</v>
      </c>
      <c r="P45" s="8" t="s">
        <v>135</v>
      </c>
      <c r="Q45" s="12" t="s">
        <v>42</v>
      </c>
      <c r="R45" s="10">
        <f t="shared" si="0"/>
        <v>9.9502487562189053E-3</v>
      </c>
      <c r="S45" s="11">
        <f t="shared" si="1"/>
        <v>9.9502487562189053E-3</v>
      </c>
      <c r="T45" s="11"/>
      <c r="U45" s="10">
        <f t="shared" si="2"/>
        <v>8.8888888888888889E-3</v>
      </c>
      <c r="V45" s="11">
        <f t="shared" si="3"/>
        <v>0.10222222222222223</v>
      </c>
    </row>
    <row r="46" spans="1:22" x14ac:dyDescent="0.25">
      <c r="A46" s="8">
        <v>40</v>
      </c>
      <c r="B46" s="8" t="s">
        <v>92</v>
      </c>
      <c r="C46" s="8">
        <v>1781</v>
      </c>
      <c r="D46" s="8">
        <v>1790</v>
      </c>
      <c r="E46" s="8">
        <v>1300</v>
      </c>
      <c r="F46" s="8">
        <v>299</v>
      </c>
      <c r="G46" s="8">
        <v>1669</v>
      </c>
      <c r="H46" s="8">
        <v>1773</v>
      </c>
      <c r="I46" s="8">
        <v>1330</v>
      </c>
      <c r="J46" s="8">
        <v>411</v>
      </c>
      <c r="K46" s="8">
        <v>2174240</v>
      </c>
      <c r="L46" s="8">
        <v>2175082</v>
      </c>
      <c r="M46" s="8" t="s">
        <v>28</v>
      </c>
      <c r="N46" s="8">
        <v>843</v>
      </c>
      <c r="O46" s="8" t="s">
        <v>92</v>
      </c>
      <c r="P46" s="8" t="s">
        <v>93</v>
      </c>
      <c r="Q46" s="9"/>
      <c r="R46" s="10">
        <f t="shared" si="0"/>
        <v>0.16703910614525139</v>
      </c>
      <c r="S46" s="11">
        <f t="shared" si="1"/>
        <v>0.72625698324022347</v>
      </c>
      <c r="T46" s="11"/>
      <c r="U46" s="10">
        <f t="shared" si="2"/>
        <v>0.23181049069373943</v>
      </c>
      <c r="V46" s="11">
        <f t="shared" si="3"/>
        <v>0.75014100394811056</v>
      </c>
    </row>
    <row r="47" spans="1:22" x14ac:dyDescent="0.25">
      <c r="A47" s="8">
        <v>41</v>
      </c>
      <c r="B47" s="8" t="s">
        <v>94</v>
      </c>
      <c r="C47" s="8">
        <v>503</v>
      </c>
      <c r="D47" s="8">
        <v>385</v>
      </c>
      <c r="E47" s="8">
        <v>342</v>
      </c>
      <c r="F47" s="8">
        <v>111</v>
      </c>
      <c r="G47" s="8">
        <v>464</v>
      </c>
      <c r="H47" s="8">
        <v>375</v>
      </c>
      <c r="I47" s="8">
        <v>291</v>
      </c>
      <c r="J47" s="8">
        <v>110</v>
      </c>
      <c r="K47" s="8">
        <v>2174306</v>
      </c>
      <c r="L47" s="8">
        <v>2174533</v>
      </c>
      <c r="M47" s="8" t="s">
        <v>25</v>
      </c>
      <c r="N47" s="8">
        <v>228</v>
      </c>
      <c r="O47" s="8" t="s">
        <v>94</v>
      </c>
      <c r="P47" s="8" t="s">
        <v>26</v>
      </c>
      <c r="Q47" s="9"/>
      <c r="R47" s="10">
        <f t="shared" si="0"/>
        <v>0.2883116883116883</v>
      </c>
      <c r="S47" s="11">
        <f t="shared" si="1"/>
        <v>0.88831168831168827</v>
      </c>
      <c r="T47" s="11"/>
      <c r="U47" s="10">
        <f t="shared" si="2"/>
        <v>0.29333333333333333</v>
      </c>
      <c r="V47" s="11">
        <f t="shared" si="3"/>
        <v>0.77600000000000002</v>
      </c>
    </row>
    <row r="48" spans="1:22" x14ac:dyDescent="0.25">
      <c r="A48" s="8">
        <v>42</v>
      </c>
      <c r="B48" s="8" t="s">
        <v>136</v>
      </c>
      <c r="C48" s="8">
        <v>2052</v>
      </c>
      <c r="D48" s="8">
        <v>2276</v>
      </c>
      <c r="E48" s="8">
        <v>731</v>
      </c>
      <c r="F48" s="8">
        <v>107</v>
      </c>
      <c r="G48" s="8">
        <v>1805</v>
      </c>
      <c r="H48" s="8">
        <v>2317</v>
      </c>
      <c r="I48" s="8">
        <v>911</v>
      </c>
      <c r="J48" s="8">
        <v>191</v>
      </c>
      <c r="K48" s="8">
        <v>2197376</v>
      </c>
      <c r="L48" s="8">
        <v>2198281</v>
      </c>
      <c r="M48" s="8" t="s">
        <v>25</v>
      </c>
      <c r="N48" s="8">
        <v>906</v>
      </c>
      <c r="O48" s="8" t="s">
        <v>136</v>
      </c>
      <c r="P48" s="8" t="s">
        <v>26</v>
      </c>
      <c r="Q48" s="12" t="s">
        <v>42</v>
      </c>
      <c r="R48" s="10">
        <f t="shared" si="0"/>
        <v>4.7012302284710018E-2</v>
      </c>
      <c r="S48" s="11">
        <f t="shared" si="1"/>
        <v>0.3211775043936731</v>
      </c>
      <c r="T48" s="11"/>
      <c r="U48" s="10">
        <f t="shared" si="2"/>
        <v>8.2434182132067324E-2</v>
      </c>
      <c r="V48" s="11">
        <f t="shared" si="3"/>
        <v>0.39318083728959863</v>
      </c>
    </row>
    <row r="49" spans="1:22" x14ac:dyDescent="0.25">
      <c r="A49" s="8">
        <v>43</v>
      </c>
      <c r="B49" s="8" t="s">
        <v>95</v>
      </c>
      <c r="C49" s="8">
        <v>1787</v>
      </c>
      <c r="D49" s="8">
        <v>1416</v>
      </c>
      <c r="E49" s="8">
        <v>1762</v>
      </c>
      <c r="F49" s="8">
        <v>363</v>
      </c>
      <c r="G49" s="8">
        <v>1685</v>
      </c>
      <c r="H49" s="8">
        <v>1169</v>
      </c>
      <c r="I49" s="8">
        <v>1310</v>
      </c>
      <c r="J49" s="8">
        <v>476</v>
      </c>
      <c r="K49" s="8">
        <v>2888546</v>
      </c>
      <c r="L49" s="8">
        <v>2889988</v>
      </c>
      <c r="M49" s="8" t="s">
        <v>28</v>
      </c>
      <c r="N49" s="8">
        <v>1443</v>
      </c>
      <c r="O49" s="8" t="s">
        <v>95</v>
      </c>
      <c r="P49" s="8" t="s">
        <v>96</v>
      </c>
      <c r="Q49" s="9"/>
      <c r="R49" s="10">
        <f t="shared" si="0"/>
        <v>0.25635593220338981</v>
      </c>
      <c r="S49" s="11">
        <f t="shared" si="1"/>
        <v>1.2443502824858756</v>
      </c>
      <c r="T49" s="11"/>
      <c r="U49" s="10">
        <f t="shared" si="2"/>
        <v>0.40718562874251496</v>
      </c>
      <c r="V49" s="11">
        <f t="shared" si="3"/>
        <v>1.1206159110350726</v>
      </c>
    </row>
    <row r="50" spans="1:22" x14ac:dyDescent="0.25">
      <c r="A50" s="8">
        <v>44</v>
      </c>
      <c r="B50" s="8" t="s">
        <v>97</v>
      </c>
      <c r="C50" s="8">
        <v>686</v>
      </c>
      <c r="D50" s="8">
        <v>498</v>
      </c>
      <c r="E50" s="8">
        <v>381</v>
      </c>
      <c r="F50" s="8">
        <v>193</v>
      </c>
      <c r="G50" s="8">
        <v>471</v>
      </c>
      <c r="H50" s="8">
        <v>398</v>
      </c>
      <c r="I50" s="8">
        <v>371</v>
      </c>
      <c r="J50" s="8">
        <v>136</v>
      </c>
      <c r="K50" s="8">
        <v>3243024</v>
      </c>
      <c r="L50" s="8">
        <v>3243275</v>
      </c>
      <c r="M50" s="8" t="s">
        <v>28</v>
      </c>
      <c r="N50" s="8">
        <v>252</v>
      </c>
      <c r="O50" s="8" t="s">
        <v>97</v>
      </c>
      <c r="P50" s="8" t="s">
        <v>26</v>
      </c>
      <c r="Q50" s="9"/>
      <c r="R50" s="10">
        <f t="shared" si="0"/>
        <v>0.38755020080321284</v>
      </c>
      <c r="S50" s="11">
        <f t="shared" si="1"/>
        <v>0.76506024096385539</v>
      </c>
      <c r="T50" s="11"/>
      <c r="U50" s="10">
        <f t="shared" si="2"/>
        <v>0.34170854271356782</v>
      </c>
      <c r="V50" s="11">
        <f t="shared" si="3"/>
        <v>0.93216080402010049</v>
      </c>
    </row>
    <row r="51" spans="1:22" x14ac:dyDescent="0.25">
      <c r="A51" s="8">
        <v>45</v>
      </c>
      <c r="B51" s="8" t="s">
        <v>137</v>
      </c>
      <c r="C51" s="8">
        <v>2212</v>
      </c>
      <c r="D51" s="8">
        <v>1815</v>
      </c>
      <c r="E51" s="8">
        <v>298</v>
      </c>
      <c r="F51" s="8">
        <v>298</v>
      </c>
      <c r="G51" s="8">
        <v>2051</v>
      </c>
      <c r="H51" s="8">
        <v>1423</v>
      </c>
      <c r="I51" s="8">
        <v>254</v>
      </c>
      <c r="J51" s="8">
        <v>314</v>
      </c>
      <c r="K51" s="8">
        <v>3246733</v>
      </c>
      <c r="L51" s="8">
        <v>3248589</v>
      </c>
      <c r="M51" s="8" t="s">
        <v>28</v>
      </c>
      <c r="N51" s="8">
        <v>1857</v>
      </c>
      <c r="O51" s="8" t="s">
        <v>137</v>
      </c>
      <c r="P51" s="8" t="s">
        <v>26</v>
      </c>
      <c r="Q51" s="12" t="s">
        <v>138</v>
      </c>
      <c r="R51" s="10">
        <f t="shared" si="0"/>
        <v>0.16418732782369147</v>
      </c>
      <c r="S51" s="11">
        <f t="shared" si="1"/>
        <v>0.16418732782369147</v>
      </c>
      <c r="T51" s="11"/>
      <c r="U51" s="10">
        <f t="shared" si="2"/>
        <v>0.22066057624736471</v>
      </c>
      <c r="V51" s="11">
        <f t="shared" si="3"/>
        <v>0.17849613492621222</v>
      </c>
    </row>
    <row r="52" spans="1:22" x14ac:dyDescent="0.25">
      <c r="A52" s="8">
        <v>46</v>
      </c>
      <c r="B52" s="8" t="s">
        <v>139</v>
      </c>
      <c r="C52" s="8">
        <v>2520</v>
      </c>
      <c r="D52" s="8">
        <v>1926</v>
      </c>
      <c r="E52" s="8">
        <v>553</v>
      </c>
      <c r="F52" s="8">
        <v>639</v>
      </c>
      <c r="G52" s="8">
        <v>1963</v>
      </c>
      <c r="H52" s="8">
        <v>1483</v>
      </c>
      <c r="I52" s="8">
        <v>717</v>
      </c>
      <c r="J52" s="8">
        <v>646</v>
      </c>
      <c r="K52" s="8">
        <v>3248712</v>
      </c>
      <c r="L52" s="8">
        <v>3254321</v>
      </c>
      <c r="M52" s="8" t="s">
        <v>28</v>
      </c>
      <c r="N52" s="8">
        <v>5610</v>
      </c>
      <c r="O52" s="8" t="s">
        <v>139</v>
      </c>
      <c r="P52" s="8" t="s">
        <v>140</v>
      </c>
      <c r="Q52" s="12" t="s">
        <v>141</v>
      </c>
      <c r="R52" s="10">
        <f t="shared" si="0"/>
        <v>0.33177570093457942</v>
      </c>
      <c r="S52" s="11">
        <f t="shared" si="1"/>
        <v>0.28712357217030116</v>
      </c>
      <c r="T52" s="11"/>
      <c r="U52" s="10">
        <f t="shared" si="2"/>
        <v>0.43560350640593393</v>
      </c>
      <c r="V52" s="11">
        <f t="shared" si="3"/>
        <v>0.48347943358057993</v>
      </c>
    </row>
    <row r="53" spans="1:22" x14ac:dyDescent="0.25">
      <c r="A53" s="8">
        <v>47</v>
      </c>
      <c r="B53" s="8" t="s">
        <v>142</v>
      </c>
      <c r="C53" s="8">
        <v>2815</v>
      </c>
      <c r="D53" s="8">
        <v>2671</v>
      </c>
      <c r="E53" s="8">
        <v>291</v>
      </c>
      <c r="F53" s="8">
        <v>287</v>
      </c>
      <c r="G53" s="8">
        <v>2327</v>
      </c>
      <c r="H53" s="8">
        <v>2758</v>
      </c>
      <c r="I53" s="8">
        <v>368</v>
      </c>
      <c r="J53" s="8">
        <v>175</v>
      </c>
      <c r="K53" s="8">
        <v>3536747</v>
      </c>
      <c r="L53" s="8">
        <v>3538240</v>
      </c>
      <c r="M53" s="8" t="s">
        <v>28</v>
      </c>
      <c r="N53" s="8">
        <v>1494</v>
      </c>
      <c r="O53" s="8" t="s">
        <v>142</v>
      </c>
      <c r="P53" s="8" t="s">
        <v>26</v>
      </c>
      <c r="Q53" s="12" t="s">
        <v>143</v>
      </c>
      <c r="R53" s="10">
        <f t="shared" si="0"/>
        <v>0.10745039311119431</v>
      </c>
      <c r="S53" s="11">
        <f t="shared" si="1"/>
        <v>0.10894795956570573</v>
      </c>
      <c r="T53" s="11"/>
      <c r="U53" s="10">
        <f t="shared" si="2"/>
        <v>6.3451776649746189E-2</v>
      </c>
      <c r="V53" s="11">
        <f t="shared" si="3"/>
        <v>0.13343002175489485</v>
      </c>
    </row>
    <row r="54" spans="1:22" x14ac:dyDescent="0.25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12"/>
      <c r="R54" s="17"/>
      <c r="S54" s="17"/>
      <c r="T54" s="17"/>
      <c r="U54" s="17"/>
      <c r="V54" s="11"/>
    </row>
    <row r="55" spans="1:22" x14ac:dyDescent="0.25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12"/>
      <c r="R55" s="17"/>
      <c r="S55" s="17"/>
      <c r="T55" s="17"/>
      <c r="U55" s="17"/>
      <c r="V55" s="11"/>
    </row>
    <row r="56" spans="1:22" x14ac:dyDescent="0.25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12"/>
      <c r="R56" s="17"/>
      <c r="S56" s="17"/>
      <c r="T56" s="17"/>
      <c r="U56" s="17"/>
      <c r="V56" s="11"/>
    </row>
    <row r="57" spans="1:22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Q57" s="2"/>
      <c r="R57" s="2"/>
      <c r="S57" s="2"/>
      <c r="T57" s="2"/>
      <c r="U57" s="2"/>
      <c r="V57" s="2"/>
    </row>
    <row r="58" spans="1:22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Q58" s="2"/>
      <c r="R58" s="2"/>
      <c r="S58" s="2"/>
      <c r="T58" s="2"/>
      <c r="U58" s="2"/>
      <c r="V58" s="2"/>
    </row>
    <row r="59" spans="1:22" ht="18.75" x14ac:dyDescent="0.25">
      <c r="A59" s="1" t="s">
        <v>145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</row>
    <row r="60" spans="1:22" ht="18.75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R60" s="1" t="s">
        <v>0</v>
      </c>
      <c r="S60" s="2"/>
      <c r="T60" s="2"/>
      <c r="U60" s="2"/>
      <c r="V60" s="2"/>
    </row>
    <row r="61" spans="1:22" ht="18.75" x14ac:dyDescent="0.3">
      <c r="A61" s="1"/>
      <c r="B61" s="1"/>
      <c r="C61" s="1" t="s">
        <v>1</v>
      </c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3" t="s">
        <v>2</v>
      </c>
      <c r="S61" s="1"/>
      <c r="T61" s="1"/>
      <c r="U61" s="1" t="s">
        <v>3</v>
      </c>
      <c r="V61" s="1"/>
    </row>
    <row r="62" spans="1:22" ht="30" x14ac:dyDescent="0.25">
      <c r="A62" s="4" t="s">
        <v>4</v>
      </c>
      <c r="B62" s="4" t="s">
        <v>5</v>
      </c>
      <c r="C62" s="4" t="s">
        <v>6</v>
      </c>
      <c r="D62" s="4" t="s">
        <v>7</v>
      </c>
      <c r="E62" s="4" t="s">
        <v>8</v>
      </c>
      <c r="F62" s="4" t="s">
        <v>9</v>
      </c>
      <c r="G62" s="4" t="s">
        <v>10</v>
      </c>
      <c r="H62" s="4" t="s">
        <v>7</v>
      </c>
      <c r="I62" s="4" t="s">
        <v>11</v>
      </c>
      <c r="J62" s="4" t="s">
        <v>12</v>
      </c>
      <c r="K62" s="4" t="s">
        <v>13</v>
      </c>
      <c r="L62" s="4" t="s">
        <v>14</v>
      </c>
      <c r="M62" s="4" t="s">
        <v>15</v>
      </c>
      <c r="N62" s="4" t="s">
        <v>16</v>
      </c>
      <c r="O62" s="4" t="s">
        <v>17</v>
      </c>
      <c r="P62" s="4" t="s">
        <v>18</v>
      </c>
      <c r="R62" s="6" t="s">
        <v>20</v>
      </c>
      <c r="S62" s="7" t="s">
        <v>21</v>
      </c>
      <c r="T62" s="7"/>
      <c r="U62" s="6" t="s">
        <v>22</v>
      </c>
      <c r="V62" s="7" t="s">
        <v>23</v>
      </c>
    </row>
    <row r="63" spans="1:22" x14ac:dyDescent="0.25">
      <c r="A63" s="2">
        <v>1</v>
      </c>
      <c r="B63" s="2" t="s">
        <v>146</v>
      </c>
      <c r="C63" s="2">
        <v>1059</v>
      </c>
      <c r="D63" s="2">
        <v>915</v>
      </c>
      <c r="E63" s="2">
        <v>452</v>
      </c>
      <c r="F63" s="2">
        <v>2785</v>
      </c>
      <c r="G63" s="2">
        <v>1040</v>
      </c>
      <c r="H63" s="2">
        <v>744</v>
      </c>
      <c r="I63" s="2">
        <v>648</v>
      </c>
      <c r="J63" s="2">
        <v>3448</v>
      </c>
      <c r="K63" s="2">
        <v>787646</v>
      </c>
      <c r="L63" s="2">
        <v>789460</v>
      </c>
      <c r="M63" s="2" t="s">
        <v>25</v>
      </c>
      <c r="N63" s="2">
        <v>1815</v>
      </c>
      <c r="O63" s="2" t="s">
        <v>146</v>
      </c>
      <c r="P63" s="2" t="s">
        <v>26</v>
      </c>
      <c r="R63" s="14">
        <f t="shared" ref="R63:R69" si="4">F63/D63</f>
        <v>3.0437158469945356</v>
      </c>
      <c r="S63" s="15">
        <f t="shared" ref="S63:S69" si="5">E63/D63</f>
        <v>0.49398907103825135</v>
      </c>
      <c r="T63" s="15"/>
      <c r="U63" s="14">
        <f t="shared" ref="U63:U69" si="6">J63/H63</f>
        <v>4.634408602150538</v>
      </c>
      <c r="V63" s="15">
        <f t="shared" ref="V63:V69" si="7">I63/H63</f>
        <v>0.87096774193548387</v>
      </c>
    </row>
    <row r="64" spans="1:22" x14ac:dyDescent="0.25">
      <c r="A64" s="2">
        <v>2</v>
      </c>
      <c r="B64" s="2" t="s">
        <v>147</v>
      </c>
      <c r="C64" s="2">
        <v>456</v>
      </c>
      <c r="D64" s="2">
        <v>358</v>
      </c>
      <c r="E64" s="2">
        <v>334</v>
      </c>
      <c r="F64" s="2">
        <v>967</v>
      </c>
      <c r="G64" s="2">
        <v>480</v>
      </c>
      <c r="H64" s="2">
        <v>336</v>
      </c>
      <c r="I64" s="2">
        <v>512</v>
      </c>
      <c r="J64" s="2">
        <v>860</v>
      </c>
      <c r="K64" s="2">
        <v>1167714</v>
      </c>
      <c r="L64" s="2">
        <v>1168358</v>
      </c>
      <c r="M64" s="2" t="s">
        <v>28</v>
      </c>
      <c r="N64" s="2">
        <v>645</v>
      </c>
      <c r="O64" s="2" t="s">
        <v>147</v>
      </c>
      <c r="P64" s="2" t="s">
        <v>26</v>
      </c>
      <c r="R64" s="14">
        <f t="shared" si="4"/>
        <v>2.7011173184357542</v>
      </c>
      <c r="S64" s="15">
        <f t="shared" si="5"/>
        <v>0.93296089385474856</v>
      </c>
      <c r="T64" s="15"/>
      <c r="U64" s="14">
        <f t="shared" si="6"/>
        <v>2.5595238095238093</v>
      </c>
      <c r="V64" s="15">
        <f t="shared" si="7"/>
        <v>1.5238095238095237</v>
      </c>
    </row>
    <row r="65" spans="1:22" x14ac:dyDescent="0.25">
      <c r="A65" s="2">
        <v>3</v>
      </c>
      <c r="B65" s="2" t="s">
        <v>148</v>
      </c>
      <c r="C65" s="2">
        <v>455</v>
      </c>
      <c r="D65" s="2">
        <v>392</v>
      </c>
      <c r="E65" s="2">
        <v>100</v>
      </c>
      <c r="F65" s="2">
        <v>1009</v>
      </c>
      <c r="G65" s="2">
        <v>392</v>
      </c>
      <c r="H65" s="2">
        <v>298</v>
      </c>
      <c r="I65" s="2">
        <v>112</v>
      </c>
      <c r="J65" s="2">
        <v>850</v>
      </c>
      <c r="K65" s="2">
        <v>2101762</v>
      </c>
      <c r="L65" s="2">
        <v>2102049</v>
      </c>
      <c r="M65" s="2" t="s">
        <v>25</v>
      </c>
      <c r="N65" s="2">
        <v>288</v>
      </c>
      <c r="O65" s="2" t="s">
        <v>149</v>
      </c>
      <c r="P65" s="2" t="s">
        <v>150</v>
      </c>
      <c r="Q65" s="16" t="s">
        <v>144</v>
      </c>
      <c r="R65" s="14">
        <f t="shared" si="4"/>
        <v>2.5739795918367347</v>
      </c>
      <c r="S65" s="15">
        <f t="shared" si="5"/>
        <v>0.25510204081632654</v>
      </c>
      <c r="T65" s="15"/>
      <c r="U65" s="14">
        <f t="shared" si="6"/>
        <v>2.8523489932885906</v>
      </c>
      <c r="V65" s="15">
        <f t="shared" si="7"/>
        <v>0.37583892617449666</v>
      </c>
    </row>
    <row r="66" spans="1:22" x14ac:dyDescent="0.25">
      <c r="A66" s="2">
        <v>4</v>
      </c>
      <c r="B66" s="2" t="s">
        <v>151</v>
      </c>
      <c r="C66" s="2">
        <v>932</v>
      </c>
      <c r="D66" s="2">
        <v>906</v>
      </c>
      <c r="E66" s="2">
        <v>180</v>
      </c>
      <c r="F66" s="2">
        <v>3778</v>
      </c>
      <c r="G66" s="2">
        <v>876</v>
      </c>
      <c r="H66" s="2">
        <v>966</v>
      </c>
      <c r="I66" s="2">
        <v>328</v>
      </c>
      <c r="J66" s="2">
        <v>4146</v>
      </c>
      <c r="K66" s="2">
        <v>2830487</v>
      </c>
      <c r="L66" s="2">
        <v>2831413</v>
      </c>
      <c r="M66" s="2" t="s">
        <v>25</v>
      </c>
      <c r="N66" s="2">
        <v>927</v>
      </c>
      <c r="O66" s="2" t="s">
        <v>151</v>
      </c>
      <c r="P66" s="2" t="s">
        <v>52</v>
      </c>
      <c r="R66" s="14">
        <f t="shared" si="4"/>
        <v>4.1699779249448126</v>
      </c>
      <c r="S66" s="15">
        <f t="shared" si="5"/>
        <v>0.19867549668874171</v>
      </c>
      <c r="T66" s="15"/>
      <c r="U66" s="14">
        <f t="shared" si="6"/>
        <v>4.2919254658385091</v>
      </c>
      <c r="V66" s="15">
        <f t="shared" si="7"/>
        <v>0.33954451345755693</v>
      </c>
    </row>
    <row r="67" spans="1:22" x14ac:dyDescent="0.25">
      <c r="A67" s="2">
        <v>5</v>
      </c>
      <c r="B67" s="2" t="s">
        <v>152</v>
      </c>
      <c r="C67" s="2">
        <v>990</v>
      </c>
      <c r="D67" s="2">
        <v>891</v>
      </c>
      <c r="E67" s="2">
        <v>337</v>
      </c>
      <c r="F67" s="2">
        <v>3294</v>
      </c>
      <c r="G67" s="2">
        <v>935</v>
      </c>
      <c r="H67" s="2">
        <v>728</v>
      </c>
      <c r="I67" s="2">
        <v>393</v>
      </c>
      <c r="J67" s="2">
        <v>3633</v>
      </c>
      <c r="K67" s="2">
        <v>2831382</v>
      </c>
      <c r="L67" s="2">
        <v>2832623</v>
      </c>
      <c r="M67" s="2" t="s">
        <v>25</v>
      </c>
      <c r="N67" s="2">
        <v>1242</v>
      </c>
      <c r="O67" s="2" t="s">
        <v>153</v>
      </c>
      <c r="P67" s="2" t="s">
        <v>154</v>
      </c>
      <c r="Q67" s="16" t="s">
        <v>155</v>
      </c>
      <c r="R67" s="14">
        <f t="shared" si="4"/>
        <v>3.6969696969696968</v>
      </c>
      <c r="S67" s="15">
        <f t="shared" si="5"/>
        <v>0.37822671156004489</v>
      </c>
      <c r="T67" s="15"/>
      <c r="U67" s="14">
        <f t="shared" si="6"/>
        <v>4.990384615384615</v>
      </c>
      <c r="V67" s="15">
        <f t="shared" si="7"/>
        <v>0.5398351648351648</v>
      </c>
    </row>
    <row r="68" spans="1:22" x14ac:dyDescent="0.25">
      <c r="A68" s="2">
        <v>6</v>
      </c>
      <c r="B68" s="2" t="s">
        <v>156</v>
      </c>
      <c r="C68" s="2">
        <v>805</v>
      </c>
      <c r="D68" s="2">
        <v>661</v>
      </c>
      <c r="E68" s="2">
        <v>190</v>
      </c>
      <c r="F68" s="2">
        <v>1682</v>
      </c>
      <c r="G68" s="2">
        <v>670</v>
      </c>
      <c r="H68" s="2">
        <v>726</v>
      </c>
      <c r="I68" s="2">
        <v>316</v>
      </c>
      <c r="J68" s="2">
        <v>2014</v>
      </c>
      <c r="K68" s="2">
        <v>2832784</v>
      </c>
      <c r="L68" s="2">
        <v>2833638</v>
      </c>
      <c r="M68" s="2" t="s">
        <v>25</v>
      </c>
      <c r="N68" s="2">
        <v>855</v>
      </c>
      <c r="O68" s="2" t="s">
        <v>156</v>
      </c>
      <c r="P68" s="2" t="s">
        <v>26</v>
      </c>
      <c r="R68" s="14">
        <f t="shared" si="4"/>
        <v>2.5446293494704992</v>
      </c>
      <c r="S68" s="15">
        <f t="shared" si="5"/>
        <v>0.2874432677760968</v>
      </c>
      <c r="T68" s="15"/>
      <c r="U68" s="14">
        <f t="shared" si="6"/>
        <v>2.7741046831955924</v>
      </c>
      <c r="V68" s="15">
        <f t="shared" si="7"/>
        <v>0.43526170798898073</v>
      </c>
    </row>
    <row r="69" spans="1:22" x14ac:dyDescent="0.25">
      <c r="A69" s="2">
        <v>7</v>
      </c>
      <c r="B69" s="2" t="s">
        <v>157</v>
      </c>
      <c r="C69" s="2">
        <v>652</v>
      </c>
      <c r="D69" s="2">
        <v>629</v>
      </c>
      <c r="E69" s="2">
        <v>100</v>
      </c>
      <c r="F69" s="2">
        <v>2386</v>
      </c>
      <c r="G69" s="2">
        <v>624</v>
      </c>
      <c r="H69" s="2">
        <v>567</v>
      </c>
      <c r="I69" s="2">
        <v>136</v>
      </c>
      <c r="J69" s="2">
        <v>1929</v>
      </c>
      <c r="K69" s="2">
        <v>3076748</v>
      </c>
      <c r="L69" s="2">
        <v>3077236</v>
      </c>
      <c r="M69" s="2" t="s">
        <v>28</v>
      </c>
      <c r="N69" s="2">
        <v>489</v>
      </c>
      <c r="O69" s="2" t="s">
        <v>158</v>
      </c>
      <c r="P69" s="2" t="s">
        <v>159</v>
      </c>
      <c r="Q69" s="16" t="s">
        <v>160</v>
      </c>
      <c r="R69" s="14">
        <f t="shared" si="4"/>
        <v>3.7933227344992049</v>
      </c>
      <c r="S69" s="15">
        <f t="shared" si="5"/>
        <v>0.1589825119236884</v>
      </c>
      <c r="T69" s="15"/>
      <c r="U69" s="14">
        <f t="shared" si="6"/>
        <v>3.4021164021164023</v>
      </c>
      <c r="V69" s="15">
        <f t="shared" si="7"/>
        <v>0.23985890652557318</v>
      </c>
    </row>
  </sheetData>
  <sortState ref="A7:X53">
    <sortCondition ref="A7:A53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assachusetts Institute of Technolog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7-04-25T16:30:56Z</dcterms:created>
  <dcterms:modified xsi:type="dcterms:W3CDTF">2017-06-21T19:09:55Z</dcterms:modified>
</cp:coreProperties>
</file>